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ersonal file\MS-Menuscripts\fo\fo-20.11.07\"/>
    </mc:Choice>
  </mc:AlternateContent>
  <bookViews>
    <workbookView xWindow="0" yWindow="0" windowWidth="19200" windowHeight="1141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9" i="1" l="1"/>
  <c r="I58" i="1"/>
  <c r="I57" i="1"/>
  <c r="I56" i="1"/>
  <c r="I55" i="1"/>
  <c r="I54" i="1"/>
  <c r="I53" i="1"/>
  <c r="I52" i="1"/>
  <c r="I47" i="1"/>
  <c r="I46" i="1"/>
  <c r="I45" i="1"/>
  <c r="I44" i="1"/>
  <c r="I43" i="1"/>
  <c r="I42" i="1"/>
  <c r="I41" i="1"/>
  <c r="I40" i="1"/>
  <c r="I35" i="1"/>
  <c r="I34" i="1"/>
  <c r="I33" i="1"/>
  <c r="I32" i="1"/>
  <c r="I31" i="1"/>
  <c r="I30" i="1"/>
  <c r="I29" i="1"/>
  <c r="I28" i="1"/>
  <c r="I23" i="1"/>
  <c r="I22" i="1"/>
  <c r="I21" i="1"/>
  <c r="I20" i="1"/>
  <c r="I19" i="1"/>
  <c r="I18" i="1"/>
  <c r="I17" i="1"/>
  <c r="I16" i="1"/>
  <c r="I11" i="1"/>
  <c r="I10" i="1"/>
  <c r="I9" i="1"/>
  <c r="I8" i="1"/>
  <c r="I7" i="1"/>
  <c r="I6" i="1"/>
  <c r="I5" i="1"/>
  <c r="I4" i="1"/>
  <c r="L66" i="2"/>
  <c r="M66" i="2" s="1"/>
  <c r="G66" i="2"/>
  <c r="F66" i="2"/>
  <c r="M65" i="2"/>
  <c r="L65" i="2"/>
  <c r="G65" i="2"/>
  <c r="F65" i="2"/>
  <c r="M64" i="2"/>
  <c r="L64" i="2"/>
  <c r="G64" i="2"/>
  <c r="F64" i="2"/>
  <c r="L63" i="2"/>
  <c r="M63" i="2" s="1"/>
  <c r="G63" i="2"/>
  <c r="F63" i="2"/>
  <c r="M62" i="2"/>
  <c r="L62" i="2"/>
  <c r="G62" i="2"/>
  <c r="F62" i="2"/>
  <c r="M61" i="2"/>
  <c r="L61" i="2"/>
  <c r="G61" i="2"/>
  <c r="F61" i="2"/>
  <c r="L60" i="2"/>
  <c r="M60" i="2" s="1"/>
  <c r="G60" i="2"/>
  <c r="F60" i="2"/>
  <c r="M59" i="2"/>
  <c r="L59" i="2"/>
  <c r="G59" i="2"/>
  <c r="F59" i="2"/>
  <c r="S54" i="2"/>
  <c r="R54" i="2"/>
  <c r="M54" i="2"/>
  <c r="L54" i="2"/>
  <c r="G54" i="2"/>
  <c r="F54" i="2"/>
  <c r="S53" i="2"/>
  <c r="R53" i="2"/>
  <c r="M53" i="2"/>
  <c r="L53" i="2"/>
  <c r="G53" i="2"/>
  <c r="F53" i="2"/>
  <c r="S52" i="2"/>
  <c r="R52" i="2"/>
  <c r="M52" i="2"/>
  <c r="L52" i="2"/>
  <c r="G52" i="2"/>
  <c r="F52" i="2"/>
  <c r="S51" i="2"/>
  <c r="R51" i="2"/>
  <c r="M51" i="2"/>
  <c r="L51" i="2"/>
  <c r="G51" i="2"/>
  <c r="F51" i="2"/>
  <c r="S50" i="2"/>
  <c r="R50" i="2"/>
  <c r="M50" i="2"/>
  <c r="L50" i="2"/>
  <c r="G50" i="2"/>
  <c r="F50" i="2"/>
  <c r="S49" i="2"/>
  <c r="R49" i="2"/>
  <c r="M49" i="2"/>
  <c r="L49" i="2"/>
  <c r="G49" i="2"/>
  <c r="F49" i="2"/>
  <c r="S48" i="2"/>
  <c r="R48" i="2"/>
  <c r="M48" i="2"/>
  <c r="L48" i="2"/>
  <c r="G48" i="2"/>
  <c r="F48" i="2"/>
  <c r="S47" i="2"/>
  <c r="R47" i="2"/>
  <c r="M47" i="2"/>
  <c r="L47" i="2"/>
  <c r="G47" i="2"/>
  <c r="F47" i="2"/>
  <c r="S43" i="2"/>
  <c r="R43" i="2"/>
  <c r="M43" i="2"/>
  <c r="L43" i="2"/>
  <c r="G43" i="2"/>
  <c r="F43" i="2"/>
  <c r="S42" i="2"/>
  <c r="R42" i="2"/>
  <c r="M42" i="2"/>
  <c r="L42" i="2"/>
  <c r="G42" i="2"/>
  <c r="F42" i="2"/>
  <c r="S41" i="2"/>
  <c r="R41" i="2"/>
  <c r="M41" i="2"/>
  <c r="L41" i="2"/>
  <c r="G41" i="2"/>
  <c r="F41" i="2"/>
  <c r="S40" i="2"/>
  <c r="R40" i="2"/>
  <c r="M40" i="2"/>
  <c r="L40" i="2"/>
  <c r="G40" i="2"/>
  <c r="F40" i="2"/>
  <c r="S39" i="2"/>
  <c r="R39" i="2"/>
  <c r="M39" i="2"/>
  <c r="L39" i="2"/>
  <c r="G39" i="2"/>
  <c r="F39" i="2"/>
  <c r="S38" i="2"/>
  <c r="R38" i="2"/>
  <c r="M38" i="2"/>
  <c r="L38" i="2"/>
  <c r="G38" i="2"/>
  <c r="F38" i="2"/>
  <c r="S37" i="2"/>
  <c r="R37" i="2"/>
  <c r="M37" i="2"/>
  <c r="L37" i="2"/>
  <c r="G37" i="2"/>
  <c r="F37" i="2"/>
  <c r="S36" i="2"/>
  <c r="R36" i="2"/>
  <c r="M36" i="2"/>
  <c r="L36" i="2"/>
  <c r="G36" i="2"/>
  <c r="F36" i="2"/>
  <c r="S32" i="2"/>
  <c r="R32" i="2"/>
  <c r="M32" i="2"/>
  <c r="L32" i="2"/>
  <c r="G32" i="2"/>
  <c r="F32" i="2"/>
  <c r="S31" i="2"/>
  <c r="R31" i="2"/>
  <c r="M31" i="2"/>
  <c r="L31" i="2"/>
  <c r="G31" i="2"/>
  <c r="F31" i="2"/>
  <c r="S30" i="2"/>
  <c r="R30" i="2"/>
  <c r="M30" i="2"/>
  <c r="L30" i="2"/>
  <c r="G30" i="2"/>
  <c r="F30" i="2"/>
  <c r="S29" i="2"/>
  <c r="R29" i="2"/>
  <c r="M29" i="2"/>
  <c r="L29" i="2"/>
  <c r="G29" i="2"/>
  <c r="F29" i="2"/>
  <c r="S28" i="2"/>
  <c r="R28" i="2"/>
  <c r="M28" i="2"/>
  <c r="L28" i="2"/>
  <c r="G28" i="2"/>
  <c r="F28" i="2"/>
  <c r="S27" i="2"/>
  <c r="R27" i="2"/>
  <c r="M27" i="2"/>
  <c r="L27" i="2"/>
  <c r="G27" i="2"/>
  <c r="F27" i="2"/>
  <c r="S26" i="2"/>
  <c r="R26" i="2"/>
  <c r="M26" i="2"/>
  <c r="L26" i="2"/>
  <c r="G26" i="2"/>
  <c r="F26" i="2"/>
  <c r="S25" i="2"/>
  <c r="R25" i="2"/>
  <c r="M25" i="2"/>
  <c r="L25" i="2"/>
  <c r="G25" i="2"/>
  <c r="F25" i="2"/>
  <c r="S21" i="2"/>
  <c r="R21" i="2"/>
  <c r="M21" i="2"/>
  <c r="L21" i="2"/>
  <c r="G21" i="2"/>
  <c r="F21" i="2"/>
  <c r="S20" i="2"/>
  <c r="R20" i="2"/>
  <c r="M20" i="2"/>
  <c r="L20" i="2"/>
  <c r="G20" i="2"/>
  <c r="F20" i="2"/>
  <c r="S19" i="2"/>
  <c r="R19" i="2"/>
  <c r="M19" i="2"/>
  <c r="L19" i="2"/>
  <c r="G19" i="2"/>
  <c r="F19" i="2"/>
  <c r="S18" i="2"/>
  <c r="R18" i="2"/>
  <c r="M18" i="2"/>
  <c r="L18" i="2"/>
  <c r="G18" i="2"/>
  <c r="F18" i="2"/>
  <c r="S17" i="2"/>
  <c r="R17" i="2"/>
  <c r="M17" i="2"/>
  <c r="L17" i="2"/>
  <c r="G17" i="2"/>
  <c r="F17" i="2"/>
  <c r="S16" i="2"/>
  <c r="R16" i="2"/>
  <c r="M16" i="2"/>
  <c r="L16" i="2"/>
  <c r="G16" i="2"/>
  <c r="F16" i="2"/>
  <c r="S15" i="2"/>
  <c r="R15" i="2"/>
  <c r="M15" i="2"/>
  <c r="L15" i="2"/>
  <c r="G15" i="2"/>
  <c r="F15" i="2"/>
  <c r="S14" i="2"/>
  <c r="R14" i="2"/>
  <c r="M14" i="2"/>
  <c r="L14" i="2"/>
  <c r="G14" i="2"/>
  <c r="F14" i="2"/>
  <c r="S10" i="2"/>
  <c r="R10" i="2"/>
  <c r="M10" i="2"/>
  <c r="L10" i="2"/>
  <c r="G10" i="2"/>
  <c r="F10" i="2"/>
  <c r="S9" i="2"/>
  <c r="R9" i="2"/>
  <c r="M9" i="2"/>
  <c r="L9" i="2"/>
  <c r="G9" i="2"/>
  <c r="F9" i="2"/>
  <c r="S8" i="2"/>
  <c r="R8" i="2"/>
  <c r="M8" i="2"/>
  <c r="L8" i="2"/>
  <c r="G8" i="2"/>
  <c r="F8" i="2"/>
  <c r="S7" i="2"/>
  <c r="R7" i="2"/>
  <c r="M7" i="2"/>
  <c r="L7" i="2"/>
  <c r="G7" i="2"/>
  <c r="F7" i="2"/>
  <c r="S6" i="2"/>
  <c r="R6" i="2"/>
  <c r="M6" i="2"/>
  <c r="L6" i="2"/>
  <c r="G6" i="2"/>
  <c r="F6" i="2"/>
  <c r="S5" i="2"/>
  <c r="R5" i="2"/>
  <c r="M5" i="2"/>
  <c r="L5" i="2"/>
  <c r="G5" i="2"/>
  <c r="F5" i="2"/>
  <c r="S4" i="2"/>
  <c r="R4" i="2"/>
  <c r="M4" i="2"/>
  <c r="L4" i="2"/>
  <c r="G4" i="2"/>
  <c r="F4" i="2"/>
  <c r="S3" i="2"/>
  <c r="R3" i="2"/>
  <c r="M3" i="2"/>
  <c r="L3" i="2"/>
  <c r="G3" i="2"/>
  <c r="F3" i="2"/>
</calcChain>
</file>

<file path=xl/sharedStrings.xml><?xml version="1.0" encoding="utf-8"?>
<sst xmlns="http://schemas.openxmlformats.org/spreadsheetml/2006/main" count="274" uniqueCount="43">
  <si>
    <t>aspartic acid</t>
  </si>
  <si>
    <t>threonine</t>
  </si>
  <si>
    <t>methionine</t>
  </si>
  <si>
    <t>Cultivar</t>
  </si>
  <si>
    <t>Treatment</t>
  </si>
  <si>
    <t>R1</t>
  </si>
  <si>
    <t>R2</t>
  </si>
  <si>
    <t>R3</t>
  </si>
  <si>
    <t>Mean</t>
  </si>
  <si>
    <t>SD</t>
  </si>
  <si>
    <t>Tolerant</t>
  </si>
  <si>
    <t>Control</t>
  </si>
  <si>
    <t>SRB02</t>
  </si>
  <si>
    <t>F. oxy</t>
  </si>
  <si>
    <r>
      <t xml:space="preserve">SRB02 + </t>
    </r>
    <r>
      <rPr>
        <i/>
        <sz val="10"/>
        <color theme="1"/>
        <rFont val="Times New Roman"/>
        <family val="1"/>
      </rPr>
      <t>F. oxy</t>
    </r>
  </si>
  <si>
    <t>Susceptible</t>
  </si>
  <si>
    <t>isoleucine</t>
  </si>
  <si>
    <t>serine</t>
  </si>
  <si>
    <t>glutamic acid</t>
  </si>
  <si>
    <t>leucine</t>
  </si>
  <si>
    <t>tyrosine</t>
  </si>
  <si>
    <t>glycine</t>
  </si>
  <si>
    <t>phenylalanine</t>
  </si>
  <si>
    <t>lysine</t>
  </si>
  <si>
    <t>cystine</t>
  </si>
  <si>
    <t>valine</t>
  </si>
  <si>
    <t>histidine</t>
  </si>
  <si>
    <t>arginine</t>
  </si>
  <si>
    <t>alanine</t>
  </si>
  <si>
    <t>proline</t>
  </si>
  <si>
    <t>Plant Height (cm)</t>
  </si>
  <si>
    <t>Variety</t>
  </si>
  <si>
    <t>R4</t>
  </si>
  <si>
    <t>R5</t>
  </si>
  <si>
    <t>R6</t>
  </si>
  <si>
    <t>F. oxysporum</t>
  </si>
  <si>
    <t>SRB02 + F. oxy</t>
  </si>
  <si>
    <t xml:space="preserve">Susceptible </t>
  </si>
  <si>
    <t xml:space="preserve">F. oxysporum </t>
  </si>
  <si>
    <t>Root Length(cm)</t>
  </si>
  <si>
    <t>Fresh weight (gm)</t>
  </si>
  <si>
    <t>Dry weight (gm)</t>
  </si>
  <si>
    <t>Chlorophyll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8" formatCode="0.00000"/>
    <numFmt numFmtId="169" formatCode="0.000"/>
  </numFmts>
  <fonts count="9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3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/>
    <xf numFmtId="0" fontId="5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1" xfId="1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8" fillId="0" borderId="0" xfId="0" applyFont="1"/>
    <xf numFmtId="0" fontId="6" fillId="0" borderId="3" xfId="0" applyFont="1" applyBorder="1" applyAlignment="1">
      <alignment horizontal="center"/>
    </xf>
    <xf numFmtId="164" fontId="6" fillId="0" borderId="3" xfId="1" applyNumberFormat="1" applyFont="1" applyFill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68" fontId="6" fillId="0" borderId="3" xfId="0" applyNumberFormat="1" applyFont="1" applyBorder="1" applyAlignment="1">
      <alignment horizontal="center" vertical="center"/>
    </xf>
    <xf numFmtId="168" fontId="6" fillId="0" borderId="0" xfId="0" applyNumberFormat="1" applyFont="1" applyBorder="1" applyAlignment="1">
      <alignment horizontal="center" vertical="center"/>
    </xf>
    <xf numFmtId="168" fontId="6" fillId="0" borderId="1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9" fontId="6" fillId="0" borderId="3" xfId="0" applyNumberFormat="1" applyFont="1" applyBorder="1" applyAlignment="1">
      <alignment horizontal="center" vertical="center"/>
    </xf>
    <xf numFmtId="169" fontId="6" fillId="0" borderId="0" xfId="0" applyNumberFormat="1" applyFont="1" applyBorder="1" applyAlignment="1">
      <alignment horizontal="center" vertical="center"/>
    </xf>
    <xf numFmtId="169" fontId="6" fillId="0" borderId="1" xfId="0" applyNumberFormat="1" applyFont="1" applyBorder="1" applyAlignment="1">
      <alignment horizontal="center" vertical="center"/>
    </xf>
    <xf numFmtId="168" fontId="6" fillId="0" borderId="3" xfId="1" applyNumberFormat="1" applyFont="1" applyFill="1" applyBorder="1" applyAlignment="1">
      <alignment horizontal="center"/>
    </xf>
    <xf numFmtId="168" fontId="6" fillId="0" borderId="0" xfId="1" applyNumberFormat="1" applyFont="1" applyFill="1" applyBorder="1" applyAlignment="1">
      <alignment horizontal="center"/>
    </xf>
    <xf numFmtId="168" fontId="6" fillId="0" borderId="1" xfId="1" applyNumberFormat="1" applyFont="1" applyFill="1" applyBorder="1" applyAlignment="1">
      <alignment horizontal="center"/>
    </xf>
  </cellXfs>
  <cellStyles count="2">
    <cellStyle name="보통" xfId="1" builtinId="28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tabSelected="1" workbookViewId="0">
      <selection activeCell="P10" sqref="P10"/>
    </sheetView>
  </sheetViews>
  <sheetFormatPr defaultRowHeight="15" x14ac:dyDescent="0.25"/>
  <cols>
    <col min="1" max="1" width="10.42578125" style="50" bestFit="1" customWidth="1"/>
    <col min="2" max="2" width="13.85546875" bestFit="1" customWidth="1"/>
    <col min="3" max="3" width="7.5703125" bestFit="1" customWidth="1"/>
    <col min="4" max="6" width="6.140625" bestFit="1" customWidth="1"/>
    <col min="7" max="8" width="5.28515625" bestFit="1" customWidth="1"/>
    <col min="9" max="9" width="10.42578125" bestFit="1" customWidth="1"/>
  </cols>
  <sheetData>
    <row r="1" spans="1:9" x14ac:dyDescent="0.25">
      <c r="A1" s="42"/>
      <c r="B1" s="14"/>
      <c r="C1" s="14"/>
      <c r="D1" s="14"/>
      <c r="E1" s="14"/>
      <c r="F1" s="14"/>
      <c r="G1" s="14"/>
      <c r="H1" s="14"/>
      <c r="I1" s="14"/>
    </row>
    <row r="2" spans="1:9" s="38" customFormat="1" x14ac:dyDescent="0.25">
      <c r="A2" s="43"/>
      <c r="B2" s="37" t="s">
        <v>30</v>
      </c>
      <c r="C2" s="37"/>
      <c r="D2" s="37"/>
      <c r="E2" s="37"/>
      <c r="F2" s="37"/>
      <c r="G2" s="37"/>
      <c r="H2" s="37"/>
      <c r="I2" s="37"/>
    </row>
    <row r="3" spans="1:9" x14ac:dyDescent="0.25">
      <c r="A3" s="44" t="s">
        <v>31</v>
      </c>
      <c r="B3" s="15" t="s">
        <v>4</v>
      </c>
      <c r="C3" s="15" t="s">
        <v>5</v>
      </c>
      <c r="D3" s="15" t="s">
        <v>6</v>
      </c>
      <c r="E3" s="15" t="s">
        <v>7</v>
      </c>
      <c r="F3" s="15" t="s">
        <v>32</v>
      </c>
      <c r="G3" s="15" t="s">
        <v>33</v>
      </c>
      <c r="H3" s="15" t="s">
        <v>34</v>
      </c>
      <c r="I3" s="15" t="s">
        <v>8</v>
      </c>
    </row>
    <row r="4" spans="1:9" x14ac:dyDescent="0.25">
      <c r="A4" s="45" t="s">
        <v>10</v>
      </c>
      <c r="B4" s="39" t="s">
        <v>11</v>
      </c>
      <c r="C4" s="39">
        <v>28.9</v>
      </c>
      <c r="D4" s="39">
        <v>28.3</v>
      </c>
      <c r="E4" s="39">
        <v>30.2</v>
      </c>
      <c r="F4" s="39">
        <v>27.5</v>
      </c>
      <c r="G4" s="39">
        <v>28.5</v>
      </c>
      <c r="H4" s="39">
        <v>29</v>
      </c>
      <c r="I4" s="40">
        <f>AVERAGE(C4:H4)</f>
        <v>28.733333333333334</v>
      </c>
    </row>
    <row r="5" spans="1:9" x14ac:dyDescent="0.25">
      <c r="A5" s="46"/>
      <c r="B5" s="18" t="s">
        <v>12</v>
      </c>
      <c r="C5" s="16">
        <v>37.5</v>
      </c>
      <c r="D5" s="16">
        <v>40.5</v>
      </c>
      <c r="E5" s="16">
        <v>41</v>
      </c>
      <c r="F5" s="16">
        <v>38.5</v>
      </c>
      <c r="G5" s="16">
        <v>39.200000000000003</v>
      </c>
      <c r="H5" s="16">
        <v>40.200000000000003</v>
      </c>
      <c r="I5" s="17">
        <f t="shared" ref="I5:I11" si="0">AVERAGE(C5:H5)</f>
        <v>39.483333333333327</v>
      </c>
    </row>
    <row r="6" spans="1:9" x14ac:dyDescent="0.25">
      <c r="A6" s="46"/>
      <c r="B6" s="18" t="s">
        <v>35</v>
      </c>
      <c r="C6" s="16">
        <v>16.7</v>
      </c>
      <c r="D6" s="16">
        <v>17.600000000000001</v>
      </c>
      <c r="E6" s="16">
        <v>18.2</v>
      </c>
      <c r="F6" s="16">
        <v>16.55</v>
      </c>
      <c r="G6" s="16">
        <v>18.5</v>
      </c>
      <c r="H6" s="16">
        <v>17.5</v>
      </c>
      <c r="I6" s="17">
        <f t="shared" si="0"/>
        <v>17.508333333333333</v>
      </c>
    </row>
    <row r="7" spans="1:9" x14ac:dyDescent="0.25">
      <c r="A7" s="47"/>
      <c r="B7" s="19" t="s">
        <v>36</v>
      </c>
      <c r="C7" s="20">
        <v>40</v>
      </c>
      <c r="D7" s="20">
        <v>39.5</v>
      </c>
      <c r="E7" s="20">
        <v>38.5</v>
      </c>
      <c r="F7" s="20">
        <v>39.5</v>
      </c>
      <c r="G7" s="20">
        <v>37.5</v>
      </c>
      <c r="H7" s="20">
        <v>40.200000000000003</v>
      </c>
      <c r="I7" s="21">
        <f t="shared" si="0"/>
        <v>39.199999999999996</v>
      </c>
    </row>
    <row r="8" spans="1:9" x14ac:dyDescent="0.25">
      <c r="A8" s="46" t="s">
        <v>37</v>
      </c>
      <c r="B8" s="16" t="s">
        <v>11</v>
      </c>
      <c r="C8" s="16">
        <v>29.8</v>
      </c>
      <c r="D8" s="16">
        <v>30.8</v>
      </c>
      <c r="E8" s="16">
        <v>28.8</v>
      </c>
      <c r="F8" s="16">
        <v>30.4</v>
      </c>
      <c r="G8" s="16">
        <v>28.7</v>
      </c>
      <c r="H8" s="16">
        <v>30.8</v>
      </c>
      <c r="I8" s="17">
        <f t="shared" si="0"/>
        <v>29.883333333333336</v>
      </c>
    </row>
    <row r="9" spans="1:9" x14ac:dyDescent="0.25">
      <c r="A9" s="46"/>
      <c r="B9" s="18" t="s">
        <v>12</v>
      </c>
      <c r="C9" s="16">
        <v>30</v>
      </c>
      <c r="D9" s="16">
        <v>35</v>
      </c>
      <c r="E9" s="16">
        <v>36</v>
      </c>
      <c r="F9" s="16">
        <v>35.799999999999997</v>
      </c>
      <c r="G9" s="16">
        <v>33.700000000000003</v>
      </c>
      <c r="H9" s="16">
        <v>34.1</v>
      </c>
      <c r="I9" s="17">
        <f t="shared" si="0"/>
        <v>34.1</v>
      </c>
    </row>
    <row r="10" spans="1:9" x14ac:dyDescent="0.25">
      <c r="A10" s="46"/>
      <c r="B10" s="18" t="s">
        <v>38</v>
      </c>
      <c r="C10" s="16">
        <v>16</v>
      </c>
      <c r="D10" s="16">
        <v>12.5</v>
      </c>
      <c r="E10" s="16">
        <v>15.8</v>
      </c>
      <c r="F10" s="16">
        <v>13.5</v>
      </c>
      <c r="G10" s="16">
        <v>14.5</v>
      </c>
      <c r="H10" s="16">
        <v>15.5</v>
      </c>
      <c r="I10" s="17">
        <f t="shared" si="0"/>
        <v>14.633333333333333</v>
      </c>
    </row>
    <row r="11" spans="1:9" x14ac:dyDescent="0.25">
      <c r="A11" s="47"/>
      <c r="B11" s="19" t="s">
        <v>36</v>
      </c>
      <c r="C11" s="20">
        <v>28</v>
      </c>
      <c r="D11" s="20">
        <v>30.8</v>
      </c>
      <c r="E11" s="20">
        <v>30</v>
      </c>
      <c r="F11" s="20">
        <v>31.5</v>
      </c>
      <c r="G11" s="20">
        <v>29.8</v>
      </c>
      <c r="H11" s="20">
        <v>30.5</v>
      </c>
      <c r="I11" s="21">
        <f t="shared" si="0"/>
        <v>30.099999999999998</v>
      </c>
    </row>
    <row r="12" spans="1:9" x14ac:dyDescent="0.25">
      <c r="A12" s="48"/>
      <c r="B12" s="18"/>
      <c r="C12" s="16"/>
      <c r="D12" s="16"/>
      <c r="E12" s="16"/>
      <c r="F12" s="16"/>
      <c r="G12" s="16"/>
      <c r="H12" s="16"/>
      <c r="I12" s="17"/>
    </row>
    <row r="13" spans="1:9" x14ac:dyDescent="0.25">
      <c r="A13" s="48"/>
      <c r="B13" s="18"/>
      <c r="C13" s="16"/>
      <c r="D13" s="16"/>
      <c r="E13" s="16"/>
      <c r="F13" s="16"/>
      <c r="G13" s="16"/>
      <c r="H13" s="16"/>
      <c r="I13" s="17"/>
    </row>
    <row r="14" spans="1:9" s="38" customFormat="1" x14ac:dyDescent="0.25">
      <c r="A14" s="43"/>
      <c r="B14" s="37" t="s">
        <v>39</v>
      </c>
      <c r="C14" s="37"/>
      <c r="D14" s="37"/>
      <c r="E14" s="37"/>
      <c r="F14" s="37"/>
      <c r="G14" s="37"/>
      <c r="H14" s="37"/>
      <c r="I14" s="37"/>
    </row>
    <row r="15" spans="1:9" x14ac:dyDescent="0.25">
      <c r="A15" s="44" t="s">
        <v>31</v>
      </c>
      <c r="B15" s="15" t="s">
        <v>4</v>
      </c>
      <c r="C15" s="15" t="s">
        <v>5</v>
      </c>
      <c r="D15" s="15" t="s">
        <v>6</v>
      </c>
      <c r="E15" s="15" t="s">
        <v>7</v>
      </c>
      <c r="F15" s="15" t="s">
        <v>32</v>
      </c>
      <c r="G15" s="15" t="s">
        <v>33</v>
      </c>
      <c r="H15" s="15" t="s">
        <v>34</v>
      </c>
      <c r="I15" s="15" t="s">
        <v>8</v>
      </c>
    </row>
    <row r="16" spans="1:9" x14ac:dyDescent="0.25">
      <c r="A16" s="45" t="s">
        <v>10</v>
      </c>
      <c r="B16" s="39" t="s">
        <v>11</v>
      </c>
      <c r="C16" s="39">
        <v>15.7</v>
      </c>
      <c r="D16" s="39">
        <v>16</v>
      </c>
      <c r="E16" s="39">
        <v>14.8</v>
      </c>
      <c r="F16" s="39">
        <v>15.8</v>
      </c>
      <c r="G16" s="39">
        <v>14.5</v>
      </c>
      <c r="H16" s="39">
        <v>14.2</v>
      </c>
      <c r="I16" s="60">
        <f t="shared" ref="I16:I23" si="1">AVERAGE(C16:H16)</f>
        <v>15.166666666666666</v>
      </c>
    </row>
    <row r="17" spans="1:9" x14ac:dyDescent="0.25">
      <c r="A17" s="46"/>
      <c r="B17" s="18" t="s">
        <v>12</v>
      </c>
      <c r="C17" s="16">
        <v>18.5</v>
      </c>
      <c r="D17" s="16">
        <v>19.8</v>
      </c>
      <c r="E17" s="16">
        <v>19</v>
      </c>
      <c r="F17" s="16">
        <v>18.600000000000001</v>
      </c>
      <c r="G17" s="16">
        <v>20</v>
      </c>
      <c r="H17" s="16">
        <v>19.5</v>
      </c>
      <c r="I17" s="61">
        <f t="shared" si="1"/>
        <v>19.233333333333334</v>
      </c>
    </row>
    <row r="18" spans="1:9" x14ac:dyDescent="0.25">
      <c r="A18" s="46"/>
      <c r="B18" s="18" t="s">
        <v>35</v>
      </c>
      <c r="C18" s="16">
        <v>12.5</v>
      </c>
      <c r="D18" s="16">
        <v>15.2</v>
      </c>
      <c r="E18" s="16">
        <v>14</v>
      </c>
      <c r="F18" s="16">
        <v>13.8</v>
      </c>
      <c r="G18" s="16">
        <v>14.5</v>
      </c>
      <c r="H18" s="16">
        <v>15.5</v>
      </c>
      <c r="I18" s="61">
        <f t="shared" si="1"/>
        <v>14.25</v>
      </c>
    </row>
    <row r="19" spans="1:9" x14ac:dyDescent="0.25">
      <c r="A19" s="47"/>
      <c r="B19" s="19" t="s">
        <v>36</v>
      </c>
      <c r="C19" s="20"/>
      <c r="D19" s="20">
        <v>16</v>
      </c>
      <c r="E19" s="20">
        <v>15.6</v>
      </c>
      <c r="F19" s="20">
        <v>15.58</v>
      </c>
      <c r="G19" s="20">
        <v>14.5</v>
      </c>
      <c r="H19" s="20">
        <v>14.2</v>
      </c>
      <c r="I19" s="62">
        <f t="shared" si="1"/>
        <v>15.175999999999998</v>
      </c>
    </row>
    <row r="20" spans="1:9" x14ac:dyDescent="0.25">
      <c r="A20" s="46" t="s">
        <v>37</v>
      </c>
      <c r="B20" s="16" t="s">
        <v>11</v>
      </c>
      <c r="C20" s="16">
        <v>20</v>
      </c>
      <c r="D20" s="16">
        <v>17.8</v>
      </c>
      <c r="E20" s="16">
        <v>18.8</v>
      </c>
      <c r="F20" s="16">
        <v>19.399999999999999</v>
      </c>
      <c r="G20" s="16">
        <v>18.8</v>
      </c>
      <c r="H20" s="16">
        <v>17.7</v>
      </c>
      <c r="I20" s="61">
        <f t="shared" si="1"/>
        <v>18.75</v>
      </c>
    </row>
    <row r="21" spans="1:9" x14ac:dyDescent="0.25">
      <c r="A21" s="46"/>
      <c r="B21" s="18" t="s">
        <v>12</v>
      </c>
      <c r="C21" s="16">
        <v>20.2</v>
      </c>
      <c r="D21" s="16">
        <v>19</v>
      </c>
      <c r="E21" s="16">
        <v>21.3</v>
      </c>
      <c r="F21" s="16">
        <v>20.5</v>
      </c>
      <c r="G21" s="16">
        <v>21.8</v>
      </c>
      <c r="H21" s="16">
        <v>19.8</v>
      </c>
      <c r="I21" s="61">
        <f t="shared" si="1"/>
        <v>20.433333333333334</v>
      </c>
    </row>
    <row r="22" spans="1:9" x14ac:dyDescent="0.25">
      <c r="A22" s="46"/>
      <c r="B22" s="18" t="s">
        <v>38</v>
      </c>
      <c r="C22" s="16">
        <v>15.2</v>
      </c>
      <c r="D22" s="16">
        <v>10.5</v>
      </c>
      <c r="E22" s="16">
        <v>14</v>
      </c>
      <c r="F22" s="16">
        <v>13.5</v>
      </c>
      <c r="G22" s="16">
        <v>14.8</v>
      </c>
      <c r="H22" s="16">
        <v>12.5</v>
      </c>
      <c r="I22" s="61">
        <f t="shared" si="1"/>
        <v>13.416666666666666</v>
      </c>
    </row>
    <row r="23" spans="1:9" x14ac:dyDescent="0.25">
      <c r="A23" s="47"/>
      <c r="B23" s="19" t="s">
        <v>36</v>
      </c>
      <c r="C23" s="20">
        <v>18.5</v>
      </c>
      <c r="D23" s="20">
        <v>20.2</v>
      </c>
      <c r="E23" s="20">
        <v>19</v>
      </c>
      <c r="F23" s="20">
        <v>18.600000000000001</v>
      </c>
      <c r="G23" s="20">
        <v>20.5</v>
      </c>
      <c r="H23" s="20">
        <v>19.5</v>
      </c>
      <c r="I23" s="62">
        <f t="shared" si="1"/>
        <v>19.383333333333336</v>
      </c>
    </row>
    <row r="24" spans="1:9" x14ac:dyDescent="0.25">
      <c r="A24" s="42"/>
      <c r="B24" s="14"/>
      <c r="C24" s="14"/>
      <c r="D24" s="14"/>
      <c r="E24" s="14"/>
      <c r="F24" s="14"/>
      <c r="G24" s="14"/>
      <c r="H24" s="14"/>
      <c r="I24" s="14"/>
    </row>
    <row r="25" spans="1:9" x14ac:dyDescent="0.25">
      <c r="A25" s="42"/>
      <c r="B25" s="14"/>
      <c r="C25" s="14"/>
      <c r="D25" s="14"/>
      <c r="E25" s="14"/>
      <c r="F25" s="14"/>
      <c r="G25" s="14"/>
      <c r="H25" s="14"/>
      <c r="I25" s="14"/>
    </row>
    <row r="26" spans="1:9" x14ac:dyDescent="0.25">
      <c r="A26" s="42"/>
      <c r="B26" s="26" t="s">
        <v>40</v>
      </c>
      <c r="C26" s="26"/>
      <c r="D26" s="26"/>
      <c r="E26" s="26"/>
      <c r="F26" s="26"/>
      <c r="G26" s="26"/>
      <c r="H26" s="26"/>
      <c r="I26" s="26"/>
    </row>
    <row r="27" spans="1:9" x14ac:dyDescent="0.25">
      <c r="A27" s="44" t="s">
        <v>31</v>
      </c>
      <c r="B27" s="15" t="s">
        <v>4</v>
      </c>
      <c r="C27" s="22" t="s">
        <v>5</v>
      </c>
      <c r="D27" s="22" t="s">
        <v>6</v>
      </c>
      <c r="E27" s="22" t="s">
        <v>7</v>
      </c>
      <c r="F27" s="22" t="s">
        <v>32</v>
      </c>
      <c r="G27" s="22" t="s">
        <v>33</v>
      </c>
      <c r="H27" s="22" t="s">
        <v>34</v>
      </c>
      <c r="I27" s="22" t="s">
        <v>8</v>
      </c>
    </row>
    <row r="28" spans="1:9" x14ac:dyDescent="0.25">
      <c r="A28" s="45" t="s">
        <v>10</v>
      </c>
      <c r="B28" s="39" t="s">
        <v>11</v>
      </c>
      <c r="C28" s="41">
        <v>14.33</v>
      </c>
      <c r="D28" s="41">
        <v>14.33</v>
      </c>
      <c r="E28" s="41">
        <v>14.33</v>
      </c>
      <c r="F28" s="41">
        <v>15</v>
      </c>
      <c r="G28" s="41">
        <v>14</v>
      </c>
      <c r="H28" s="41">
        <v>14.3</v>
      </c>
      <c r="I28" s="51">
        <f>AVERAGE(C28:H28)</f>
        <v>14.381666666666668</v>
      </c>
    </row>
    <row r="29" spans="1:9" x14ac:dyDescent="0.25">
      <c r="A29" s="46"/>
      <c r="B29" s="18" t="s">
        <v>12</v>
      </c>
      <c r="C29" s="23">
        <v>16.23</v>
      </c>
      <c r="D29" s="23">
        <v>15.02</v>
      </c>
      <c r="E29" s="23">
        <v>18.5</v>
      </c>
      <c r="F29" s="23">
        <v>15.02</v>
      </c>
      <c r="G29" s="23">
        <v>18.5</v>
      </c>
      <c r="H29" s="23">
        <v>16.23</v>
      </c>
      <c r="I29" s="52">
        <f t="shared" ref="I29:I35" si="2">AVERAGE(C29:H29)</f>
        <v>16.583333333333332</v>
      </c>
    </row>
    <row r="30" spans="1:9" x14ac:dyDescent="0.25">
      <c r="A30" s="46"/>
      <c r="B30" s="18" t="s">
        <v>35</v>
      </c>
      <c r="C30" s="23">
        <v>13.5</v>
      </c>
      <c r="D30" s="23">
        <v>13.8</v>
      </c>
      <c r="E30" s="23">
        <v>13.593999999999999</v>
      </c>
      <c r="F30" s="23">
        <v>13.45</v>
      </c>
      <c r="G30" s="23">
        <v>13.5</v>
      </c>
      <c r="H30" s="23">
        <v>13.69</v>
      </c>
      <c r="I30" s="52">
        <f t="shared" si="2"/>
        <v>13.588999999999999</v>
      </c>
    </row>
    <row r="31" spans="1:9" x14ac:dyDescent="0.25">
      <c r="A31" s="47"/>
      <c r="B31" s="19" t="s">
        <v>36</v>
      </c>
      <c r="C31" s="24">
        <v>15.031000000000001</v>
      </c>
      <c r="D31" s="24">
        <v>15.895</v>
      </c>
      <c r="E31" s="24">
        <v>16.2</v>
      </c>
      <c r="F31" s="24">
        <v>15.695</v>
      </c>
      <c r="G31" s="24">
        <v>16.8</v>
      </c>
      <c r="H31" s="24">
        <v>14.9</v>
      </c>
      <c r="I31" s="53">
        <f t="shared" si="2"/>
        <v>15.753500000000003</v>
      </c>
    </row>
    <row r="32" spans="1:9" x14ac:dyDescent="0.25">
      <c r="A32" s="46" t="s">
        <v>37</v>
      </c>
      <c r="B32" s="16" t="s">
        <v>11</v>
      </c>
      <c r="C32" s="23">
        <v>16.126000000000001</v>
      </c>
      <c r="D32" s="23">
        <v>16.123999999999999</v>
      </c>
      <c r="E32" s="23">
        <v>15.8</v>
      </c>
      <c r="F32" s="23">
        <v>16.024000000000001</v>
      </c>
      <c r="G32" s="23">
        <v>16.2</v>
      </c>
      <c r="H32" s="23">
        <v>16.41</v>
      </c>
      <c r="I32" s="52">
        <f t="shared" si="2"/>
        <v>16.114000000000001</v>
      </c>
    </row>
    <row r="33" spans="1:9" x14ac:dyDescent="0.25">
      <c r="A33" s="46"/>
      <c r="B33" s="18" t="s">
        <v>12</v>
      </c>
      <c r="C33" s="23">
        <v>14.27</v>
      </c>
      <c r="D33" s="23">
        <v>14.75</v>
      </c>
      <c r="E33" s="23">
        <v>14.39</v>
      </c>
      <c r="F33" s="23">
        <v>14.4</v>
      </c>
      <c r="G33" s="23">
        <v>14.49</v>
      </c>
      <c r="H33" s="23">
        <v>14.2</v>
      </c>
      <c r="I33" s="52">
        <f t="shared" si="2"/>
        <v>14.416666666666666</v>
      </c>
    </row>
    <row r="34" spans="1:9" x14ac:dyDescent="0.25">
      <c r="A34" s="46"/>
      <c r="B34" s="18" t="s">
        <v>38</v>
      </c>
      <c r="C34" s="23">
        <v>11.933</v>
      </c>
      <c r="D34" s="23">
        <v>10.01</v>
      </c>
      <c r="E34" s="23">
        <v>10.36</v>
      </c>
      <c r="F34" s="23">
        <v>10.930999999999999</v>
      </c>
      <c r="G34" s="23">
        <v>10.6</v>
      </c>
      <c r="H34" s="23">
        <v>11.15</v>
      </c>
      <c r="I34" s="52">
        <f t="shared" si="2"/>
        <v>10.830666666666666</v>
      </c>
    </row>
    <row r="35" spans="1:9" x14ac:dyDescent="0.25">
      <c r="A35" s="47"/>
      <c r="B35" s="19" t="s">
        <v>36</v>
      </c>
      <c r="C35" s="24">
        <v>14.9</v>
      </c>
      <c r="D35" s="24">
        <v>14.2</v>
      </c>
      <c r="E35" s="24">
        <v>13.98</v>
      </c>
      <c r="F35" s="24">
        <v>14.8</v>
      </c>
      <c r="G35" s="24">
        <v>13.88</v>
      </c>
      <c r="H35" s="24">
        <v>14.38</v>
      </c>
      <c r="I35" s="53">
        <f t="shared" si="2"/>
        <v>14.356666666666664</v>
      </c>
    </row>
    <row r="36" spans="1:9" x14ac:dyDescent="0.25">
      <c r="A36" s="49"/>
      <c r="B36" s="25"/>
      <c r="C36" s="25"/>
      <c r="D36" s="25"/>
      <c r="E36" s="25"/>
      <c r="F36" s="25"/>
      <c r="G36" s="25"/>
      <c r="H36" s="25"/>
      <c r="I36" s="25"/>
    </row>
    <row r="37" spans="1:9" x14ac:dyDescent="0.25">
      <c r="A37" s="42"/>
      <c r="B37" s="14"/>
      <c r="C37" s="14"/>
      <c r="D37" s="14"/>
      <c r="E37" s="14"/>
      <c r="F37" s="14"/>
      <c r="G37" s="14"/>
      <c r="H37" s="14"/>
      <c r="I37" s="14"/>
    </row>
    <row r="38" spans="1:9" x14ac:dyDescent="0.25">
      <c r="A38" s="42"/>
      <c r="B38" s="27" t="s">
        <v>41</v>
      </c>
      <c r="C38" s="27"/>
      <c r="D38" s="27"/>
      <c r="E38" s="27"/>
      <c r="F38" s="27"/>
      <c r="G38" s="27"/>
      <c r="H38" s="27"/>
      <c r="I38" s="27"/>
    </row>
    <row r="39" spans="1:9" x14ac:dyDescent="0.25">
      <c r="A39" s="44" t="s">
        <v>31</v>
      </c>
      <c r="B39" s="15" t="s">
        <v>4</v>
      </c>
      <c r="C39" s="22" t="s">
        <v>5</v>
      </c>
      <c r="D39" s="22" t="s">
        <v>6</v>
      </c>
      <c r="E39" s="22" t="s">
        <v>7</v>
      </c>
      <c r="F39" s="22" t="s">
        <v>32</v>
      </c>
      <c r="G39" s="22" t="s">
        <v>33</v>
      </c>
      <c r="H39" s="22" t="s">
        <v>34</v>
      </c>
      <c r="I39" s="22" t="s">
        <v>8</v>
      </c>
    </row>
    <row r="40" spans="1:9" x14ac:dyDescent="0.25">
      <c r="A40" s="45" t="s">
        <v>10</v>
      </c>
      <c r="B40" s="39" t="s">
        <v>11</v>
      </c>
      <c r="C40" s="41">
        <v>6.7</v>
      </c>
      <c r="D40" s="41">
        <v>5.923</v>
      </c>
      <c r="E40" s="41">
        <v>5.7649999999999997</v>
      </c>
      <c r="F40" s="41">
        <v>6.5890000000000004</v>
      </c>
      <c r="G40" s="41">
        <v>6.3</v>
      </c>
      <c r="H40" s="41">
        <v>5.28</v>
      </c>
      <c r="I40" s="57">
        <f>AVERAGE(C40:H40)</f>
        <v>6.092833333333334</v>
      </c>
    </row>
    <row r="41" spans="1:9" x14ac:dyDescent="0.25">
      <c r="A41" s="46"/>
      <c r="B41" s="18" t="s">
        <v>12</v>
      </c>
      <c r="C41" s="23">
        <v>7.65</v>
      </c>
      <c r="D41" s="23">
        <v>7.48</v>
      </c>
      <c r="E41" s="23">
        <v>7.28</v>
      </c>
      <c r="F41" s="23">
        <v>8.125</v>
      </c>
      <c r="G41" s="23">
        <v>7.34</v>
      </c>
      <c r="H41" s="23">
        <v>7.18</v>
      </c>
      <c r="I41" s="58">
        <f t="shared" ref="I41:I47" si="3">AVERAGE(C41:H41)</f>
        <v>7.5091666666666663</v>
      </c>
    </row>
    <row r="42" spans="1:9" x14ac:dyDescent="0.25">
      <c r="A42" s="46"/>
      <c r="B42" s="18" t="s">
        <v>35</v>
      </c>
      <c r="C42" s="23">
        <v>5.1280000000000001</v>
      </c>
      <c r="D42" s="23">
        <v>4.9400000000000004</v>
      </c>
      <c r="E42" s="23">
        <v>4.8899999999999997</v>
      </c>
      <c r="F42" s="23">
        <v>5.35</v>
      </c>
      <c r="G42" s="23">
        <v>4.97</v>
      </c>
      <c r="H42" s="23">
        <v>5.81</v>
      </c>
      <c r="I42" s="58">
        <f t="shared" si="3"/>
        <v>5.1813333333333329</v>
      </c>
    </row>
    <row r="43" spans="1:9" x14ac:dyDescent="0.25">
      <c r="A43" s="47"/>
      <c r="B43" s="19" t="s">
        <v>36</v>
      </c>
      <c r="C43" s="24">
        <v>7.8949999999999996</v>
      </c>
      <c r="D43" s="24">
        <v>6.59</v>
      </c>
      <c r="E43" s="24">
        <v>7.2350000000000003</v>
      </c>
      <c r="F43" s="24">
        <v>7.95</v>
      </c>
      <c r="G43" s="24">
        <v>7.23</v>
      </c>
      <c r="H43" s="24">
        <v>7.31</v>
      </c>
      <c r="I43" s="59">
        <f t="shared" si="3"/>
        <v>7.3683333333333332</v>
      </c>
    </row>
    <row r="44" spans="1:9" x14ac:dyDescent="0.25">
      <c r="A44" s="46" t="s">
        <v>37</v>
      </c>
      <c r="B44" s="16" t="s">
        <v>11</v>
      </c>
      <c r="C44" s="23">
        <v>6.4859999999999998</v>
      </c>
      <c r="D44" s="23">
        <v>7.85</v>
      </c>
      <c r="E44" s="23">
        <v>6.3079999999999998</v>
      </c>
      <c r="F44" s="23">
        <v>6.76</v>
      </c>
      <c r="G44" s="23">
        <v>7.6820000000000004</v>
      </c>
      <c r="H44" s="23">
        <v>6.23</v>
      </c>
      <c r="I44" s="58">
        <f t="shared" si="3"/>
        <v>6.8860000000000001</v>
      </c>
    </row>
    <row r="45" spans="1:9" x14ac:dyDescent="0.25">
      <c r="A45" s="46"/>
      <c r="B45" s="18" t="s">
        <v>12</v>
      </c>
      <c r="C45" s="23">
        <v>7.22</v>
      </c>
      <c r="D45" s="23">
        <v>7.3369999999999997</v>
      </c>
      <c r="E45" s="23">
        <v>6.9420000000000002</v>
      </c>
      <c r="F45" s="23">
        <v>6.88</v>
      </c>
      <c r="G45" s="23">
        <v>7.56</v>
      </c>
      <c r="H45" s="23">
        <v>6.66</v>
      </c>
      <c r="I45" s="58">
        <f t="shared" si="3"/>
        <v>7.0998333333333337</v>
      </c>
    </row>
    <row r="46" spans="1:9" x14ac:dyDescent="0.25">
      <c r="A46" s="46"/>
      <c r="B46" s="18" t="s">
        <v>38</v>
      </c>
      <c r="C46" s="23">
        <v>4.9800000000000004</v>
      </c>
      <c r="D46" s="23">
        <v>4.28</v>
      </c>
      <c r="E46" s="23">
        <v>5.26</v>
      </c>
      <c r="F46" s="23">
        <v>4.38</v>
      </c>
      <c r="G46" s="23">
        <v>5.42</v>
      </c>
      <c r="H46" s="23">
        <v>4.9800000000000004</v>
      </c>
      <c r="I46" s="58">
        <f>AVERAGE(C46:H46)</f>
        <v>4.8833333333333337</v>
      </c>
    </row>
    <row r="47" spans="1:9" x14ac:dyDescent="0.25">
      <c r="A47" s="47"/>
      <c r="B47" s="19" t="s">
        <v>36</v>
      </c>
      <c r="C47" s="24">
        <v>6.0949999999999998</v>
      </c>
      <c r="D47" s="24">
        <v>6.2350000000000003</v>
      </c>
      <c r="E47" s="24">
        <v>5.9320000000000004</v>
      </c>
      <c r="F47" s="24">
        <v>5.95</v>
      </c>
      <c r="G47" s="24">
        <v>6.38</v>
      </c>
      <c r="H47" s="24">
        <v>5.88</v>
      </c>
      <c r="I47" s="59">
        <f t="shared" si="3"/>
        <v>6.0786666666666669</v>
      </c>
    </row>
    <row r="48" spans="1:9" x14ac:dyDescent="0.25">
      <c r="A48" s="44"/>
      <c r="B48" s="15"/>
      <c r="C48" s="22"/>
      <c r="D48" s="22"/>
      <c r="E48" s="22"/>
      <c r="F48" s="22"/>
      <c r="G48" s="22"/>
      <c r="H48" s="22"/>
      <c r="I48" s="22"/>
    </row>
    <row r="49" spans="1:9" x14ac:dyDescent="0.25">
      <c r="A49" s="43"/>
      <c r="B49" s="14"/>
      <c r="C49" s="14"/>
      <c r="D49" s="14"/>
      <c r="E49" s="14"/>
      <c r="F49" s="14"/>
      <c r="G49" s="14"/>
      <c r="H49" s="14"/>
      <c r="I49" s="14"/>
    </row>
    <row r="50" spans="1:9" x14ac:dyDescent="0.25">
      <c r="A50" s="26" t="s">
        <v>42</v>
      </c>
      <c r="B50" s="26"/>
      <c r="C50" s="26"/>
      <c r="D50" s="26"/>
      <c r="E50" s="26"/>
      <c r="F50" s="26"/>
      <c r="G50" s="26"/>
      <c r="H50" s="26"/>
      <c r="I50" s="26"/>
    </row>
    <row r="51" spans="1:9" x14ac:dyDescent="0.25">
      <c r="A51" s="44" t="s">
        <v>31</v>
      </c>
      <c r="B51" s="15" t="s">
        <v>4</v>
      </c>
      <c r="C51" s="22" t="s">
        <v>5</v>
      </c>
      <c r="D51" s="22" t="s">
        <v>6</v>
      </c>
      <c r="E51" s="22" t="s">
        <v>7</v>
      </c>
      <c r="F51" s="22" t="s">
        <v>32</v>
      </c>
      <c r="G51" s="22" t="s">
        <v>33</v>
      </c>
      <c r="H51" s="22" t="s">
        <v>34</v>
      </c>
      <c r="I51" s="15" t="s">
        <v>8</v>
      </c>
    </row>
    <row r="52" spans="1:9" x14ac:dyDescent="0.25">
      <c r="A52" s="45" t="s">
        <v>10</v>
      </c>
      <c r="B52" s="39" t="s">
        <v>11</v>
      </c>
      <c r="C52" s="41">
        <v>28.8</v>
      </c>
      <c r="D52" s="41">
        <v>27.8</v>
      </c>
      <c r="E52" s="41">
        <v>29.7</v>
      </c>
      <c r="F52" s="41">
        <v>28.2</v>
      </c>
      <c r="G52" s="41">
        <v>27.3</v>
      </c>
      <c r="H52" s="41">
        <v>28.5</v>
      </c>
      <c r="I52" s="54">
        <f>AVERAGE(C52:H52)</f>
        <v>28.383333333333336</v>
      </c>
    </row>
    <row r="53" spans="1:9" x14ac:dyDescent="0.25">
      <c r="A53" s="46"/>
      <c r="B53" s="18" t="s">
        <v>12</v>
      </c>
      <c r="C53" s="23">
        <v>31.2</v>
      </c>
      <c r="D53" s="23">
        <v>28.8</v>
      </c>
      <c r="E53" s="23">
        <v>30.5</v>
      </c>
      <c r="F53" s="23">
        <v>29.2</v>
      </c>
      <c r="G53" s="23">
        <v>30</v>
      </c>
      <c r="H53" s="23">
        <v>30.5</v>
      </c>
      <c r="I53" s="55">
        <f t="shared" ref="I53:I59" si="4">AVERAGE(C53:H53)</f>
        <v>30.033333333333331</v>
      </c>
    </row>
    <row r="54" spans="1:9" x14ac:dyDescent="0.25">
      <c r="A54" s="46"/>
      <c r="B54" s="18" t="s">
        <v>35</v>
      </c>
      <c r="C54" s="23">
        <v>24.2</v>
      </c>
      <c r="D54" s="23">
        <v>22.3</v>
      </c>
      <c r="E54" s="23">
        <v>24.1</v>
      </c>
      <c r="F54" s="23">
        <v>23.2</v>
      </c>
      <c r="G54" s="23">
        <v>24</v>
      </c>
      <c r="H54" s="23">
        <v>22.5</v>
      </c>
      <c r="I54" s="55">
        <f t="shared" si="4"/>
        <v>23.383333333333336</v>
      </c>
    </row>
    <row r="55" spans="1:9" x14ac:dyDescent="0.25">
      <c r="A55" s="47"/>
      <c r="B55" s="19" t="s">
        <v>36</v>
      </c>
      <c r="C55" s="24">
        <v>34</v>
      </c>
      <c r="D55" s="24">
        <v>31</v>
      </c>
      <c r="E55" s="24">
        <v>32.299999999999997</v>
      </c>
      <c r="F55" s="24">
        <v>32.200000000000003</v>
      </c>
      <c r="G55" s="24">
        <v>33</v>
      </c>
      <c r="H55" s="24">
        <v>33.5</v>
      </c>
      <c r="I55" s="56">
        <f t="shared" si="4"/>
        <v>32.666666666666664</v>
      </c>
    </row>
    <row r="56" spans="1:9" x14ac:dyDescent="0.25">
      <c r="A56" s="46" t="s">
        <v>37</v>
      </c>
      <c r="B56" s="16" t="s">
        <v>11</v>
      </c>
      <c r="C56" s="23">
        <v>28.2</v>
      </c>
      <c r="D56" s="23">
        <v>27.9</v>
      </c>
      <c r="E56" s="23">
        <v>26.3</v>
      </c>
      <c r="F56" s="23">
        <v>26.5</v>
      </c>
      <c r="G56" s="23">
        <v>27</v>
      </c>
      <c r="H56" s="23">
        <v>26.8</v>
      </c>
      <c r="I56" s="55">
        <f t="shared" si="4"/>
        <v>27.116666666666664</v>
      </c>
    </row>
    <row r="57" spans="1:9" x14ac:dyDescent="0.25">
      <c r="A57" s="46"/>
      <c r="B57" s="18" t="s">
        <v>12</v>
      </c>
      <c r="C57" s="23">
        <v>25</v>
      </c>
      <c r="D57" s="23">
        <v>34</v>
      </c>
      <c r="E57" s="23">
        <v>29</v>
      </c>
      <c r="F57" s="23">
        <v>28</v>
      </c>
      <c r="G57" s="23">
        <v>26</v>
      </c>
      <c r="H57" s="23">
        <v>27</v>
      </c>
      <c r="I57" s="55">
        <f t="shared" si="4"/>
        <v>28.166666666666668</v>
      </c>
    </row>
    <row r="58" spans="1:9" x14ac:dyDescent="0.25">
      <c r="A58" s="46"/>
      <c r="B58" s="18" t="s">
        <v>38</v>
      </c>
      <c r="C58" s="23">
        <v>23.4</v>
      </c>
      <c r="D58" s="23">
        <v>29.9</v>
      </c>
      <c r="E58" s="23">
        <v>24.2</v>
      </c>
      <c r="F58" s="23">
        <v>24.5</v>
      </c>
      <c r="G58" s="23">
        <v>23.8</v>
      </c>
      <c r="H58" s="23">
        <v>24.9</v>
      </c>
      <c r="I58" s="55">
        <f t="shared" si="4"/>
        <v>25.116666666666664</v>
      </c>
    </row>
    <row r="59" spans="1:9" x14ac:dyDescent="0.25">
      <c r="A59" s="47"/>
      <c r="B59" s="19" t="s">
        <v>36</v>
      </c>
      <c r="C59" s="24">
        <v>40.5</v>
      </c>
      <c r="D59" s="24">
        <v>39</v>
      </c>
      <c r="E59" s="24">
        <v>44</v>
      </c>
      <c r="F59" s="24">
        <v>38</v>
      </c>
      <c r="G59" s="24">
        <v>39.5</v>
      </c>
      <c r="H59" s="24">
        <v>42.1</v>
      </c>
      <c r="I59" s="56">
        <f t="shared" si="4"/>
        <v>40.516666666666666</v>
      </c>
    </row>
  </sheetData>
  <mergeCells count="15">
    <mergeCell ref="A20:A23"/>
    <mergeCell ref="A50:I50"/>
    <mergeCell ref="B2:I2"/>
    <mergeCell ref="A4:A7"/>
    <mergeCell ref="A8:A11"/>
    <mergeCell ref="B14:I14"/>
    <mergeCell ref="A16:A19"/>
    <mergeCell ref="A52:A55"/>
    <mergeCell ref="A56:A59"/>
    <mergeCell ref="B26:I26"/>
    <mergeCell ref="A28:A31"/>
    <mergeCell ref="A32:A35"/>
    <mergeCell ref="B38:I38"/>
    <mergeCell ref="A40:A43"/>
    <mergeCell ref="A44:A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workbookViewId="0">
      <selection activeCell="W5" sqref="W5"/>
    </sheetView>
  </sheetViews>
  <sheetFormatPr defaultRowHeight="15" x14ac:dyDescent="0.25"/>
  <sheetData>
    <row r="1" spans="1:20" x14ac:dyDescent="0.25">
      <c r="A1" s="34" t="s">
        <v>0</v>
      </c>
      <c r="B1" s="34"/>
      <c r="C1" s="34"/>
      <c r="D1" s="34"/>
      <c r="E1" s="34"/>
      <c r="F1" s="34"/>
      <c r="G1" s="34"/>
      <c r="H1" s="1"/>
      <c r="I1" s="35" t="s">
        <v>1</v>
      </c>
      <c r="J1" s="35"/>
      <c r="K1" s="35"/>
      <c r="L1" s="35"/>
      <c r="M1" s="35"/>
      <c r="N1" s="1"/>
      <c r="O1" s="34" t="s">
        <v>2</v>
      </c>
      <c r="P1" s="34"/>
      <c r="Q1" s="34"/>
      <c r="R1" s="34"/>
      <c r="S1" s="34"/>
      <c r="T1" s="1"/>
    </row>
    <row r="2" spans="1:20" x14ac:dyDescent="0.25">
      <c r="A2" s="2" t="s">
        <v>3</v>
      </c>
      <c r="B2" s="2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1"/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1"/>
      <c r="O2" s="3" t="s">
        <v>5</v>
      </c>
      <c r="P2" s="3" t="s">
        <v>6</v>
      </c>
      <c r="Q2" s="3" t="s">
        <v>7</v>
      </c>
      <c r="R2" s="3" t="s">
        <v>8</v>
      </c>
      <c r="S2" s="3" t="s">
        <v>9</v>
      </c>
      <c r="T2" s="1"/>
    </row>
    <row r="3" spans="1:20" x14ac:dyDescent="0.25">
      <c r="A3" s="28" t="s">
        <v>10</v>
      </c>
      <c r="B3" s="4" t="s">
        <v>11</v>
      </c>
      <c r="C3" s="5">
        <v>5.0723019999999996</v>
      </c>
      <c r="D3" s="5">
        <v>4.8165399999999998</v>
      </c>
      <c r="E3" s="5">
        <v>4.9089</v>
      </c>
      <c r="F3" s="5">
        <f t="shared" ref="F3:F10" si="0">AVERAGE(C3:E3)</f>
        <v>4.9325806666666665</v>
      </c>
      <c r="G3" s="5">
        <f t="shared" ref="G3:G10" si="1">STDEV(C3:E3)</f>
        <v>0.12951498230449365</v>
      </c>
      <c r="H3" s="1"/>
      <c r="I3" s="5">
        <v>4.790788</v>
      </c>
      <c r="J3" s="5">
        <v>5.144012</v>
      </c>
      <c r="K3" s="5">
        <v>4.6032299999999999</v>
      </c>
      <c r="L3" s="5">
        <f t="shared" ref="L3:L10" si="2">AVERAGE(I3:K3)</f>
        <v>4.8460099999999997</v>
      </c>
      <c r="M3" s="5">
        <f t="shared" ref="M3:M10" si="3">STDEV(I3:K3)</f>
        <v>0.27458768152267871</v>
      </c>
      <c r="N3" s="1"/>
      <c r="O3" s="5">
        <v>0.77199899999999999</v>
      </c>
      <c r="P3" s="5">
        <v>0.82147999999999999</v>
      </c>
      <c r="Q3" s="5">
        <v>0.49235200000000001</v>
      </c>
      <c r="R3" s="5">
        <f t="shared" ref="R3:R10" si="4">AVERAGE(O3:Q3)</f>
        <v>0.69527699999999992</v>
      </c>
      <c r="S3" s="5">
        <f t="shared" ref="S3:S10" si="5">STDEV(O3:Q3)</f>
        <v>0.17747114993429267</v>
      </c>
      <c r="T3" s="1"/>
    </row>
    <row r="4" spans="1:20" x14ac:dyDescent="0.25">
      <c r="A4" s="29"/>
      <c r="B4" s="6" t="s">
        <v>12</v>
      </c>
      <c r="C4" s="7">
        <v>6.0991530000000003</v>
      </c>
      <c r="D4" s="7">
        <v>6.24831</v>
      </c>
      <c r="E4" s="7">
        <v>6.1477000000000004</v>
      </c>
      <c r="F4" s="7">
        <f t="shared" si="0"/>
        <v>6.1650543333333339</v>
      </c>
      <c r="G4" s="7">
        <f t="shared" si="1"/>
        <v>7.6077804426345735E-2</v>
      </c>
      <c r="H4" s="1"/>
      <c r="I4" s="7">
        <v>4.9397599999999997</v>
      </c>
      <c r="J4" s="7">
        <v>4.4089400000000003</v>
      </c>
      <c r="K4" s="7">
        <v>4.8098700000000001</v>
      </c>
      <c r="L4" s="7">
        <f t="shared" si="2"/>
        <v>4.719523333333334</v>
      </c>
      <c r="M4" s="7">
        <f t="shared" si="3"/>
        <v>0.27670265310136294</v>
      </c>
      <c r="N4" s="1"/>
      <c r="O4" s="7">
        <v>0.81821600000000005</v>
      </c>
      <c r="P4" s="7">
        <v>0.92764199999999997</v>
      </c>
      <c r="Q4" s="7">
        <v>0.99015600000000004</v>
      </c>
      <c r="R4" s="7">
        <f t="shared" si="4"/>
        <v>0.91200466666666669</v>
      </c>
      <c r="S4" s="7">
        <f t="shared" si="5"/>
        <v>8.7030084139528049E-2</v>
      </c>
      <c r="T4" s="1"/>
    </row>
    <row r="5" spans="1:20" x14ac:dyDescent="0.25">
      <c r="A5" s="29"/>
      <c r="B5" s="8" t="s">
        <v>13</v>
      </c>
      <c r="C5" s="7">
        <v>3.111405</v>
      </c>
      <c r="D5" s="7">
        <v>2.90544</v>
      </c>
      <c r="E5" s="7">
        <v>2.8805000000000001</v>
      </c>
      <c r="F5" s="7">
        <f t="shared" si="0"/>
        <v>2.9657816666666665</v>
      </c>
      <c r="G5" s="7">
        <f t="shared" si="1"/>
        <v>0.12672851813358083</v>
      </c>
      <c r="H5" s="1"/>
      <c r="I5" s="7">
        <v>2.9309789999999998</v>
      </c>
      <c r="J5" s="7">
        <v>3.3617819999999998</v>
      </c>
      <c r="K5" s="7">
        <v>2.8586999999999998</v>
      </c>
      <c r="L5" s="7">
        <f t="shared" si="2"/>
        <v>3.0504869999999999</v>
      </c>
      <c r="M5" s="7">
        <f t="shared" si="3"/>
        <v>0.27200091218413225</v>
      </c>
      <c r="N5" s="1"/>
      <c r="O5" s="7">
        <v>0.39946300000000001</v>
      </c>
      <c r="P5" s="7">
        <v>0.284779</v>
      </c>
      <c r="Q5" s="7">
        <v>0.284779</v>
      </c>
      <c r="R5" s="7">
        <f t="shared" si="4"/>
        <v>0.32300699999999999</v>
      </c>
      <c r="S5" s="7">
        <f t="shared" si="5"/>
        <v>6.6212838271742944E-2</v>
      </c>
      <c r="T5" s="1"/>
    </row>
    <row r="6" spans="1:20" ht="25.5" x14ac:dyDescent="0.25">
      <c r="A6" s="30"/>
      <c r="B6" s="9" t="s">
        <v>14</v>
      </c>
      <c r="C6" s="10">
        <v>7.2268379999999999</v>
      </c>
      <c r="D6" s="10">
        <v>7.8462100000000001</v>
      </c>
      <c r="E6" s="10">
        <v>6.9462099999999998</v>
      </c>
      <c r="F6" s="10">
        <f t="shared" si="0"/>
        <v>7.3397526666666666</v>
      </c>
      <c r="G6" s="10">
        <f t="shared" si="1"/>
        <v>0.46050221656506007</v>
      </c>
      <c r="H6" s="1"/>
      <c r="I6" s="10">
        <v>6.5850770000000001</v>
      </c>
      <c r="J6" s="10">
        <v>6.9221789999999999</v>
      </c>
      <c r="K6" s="10">
        <v>6.4950200000000002</v>
      </c>
      <c r="L6" s="10">
        <f t="shared" si="2"/>
        <v>6.667425333333334</v>
      </c>
      <c r="M6" s="10">
        <f t="shared" si="3"/>
        <v>0.22517135435559571</v>
      </c>
      <c r="N6" s="1"/>
      <c r="O6" s="10">
        <v>0.90012999999999999</v>
      </c>
      <c r="P6" s="10">
        <v>0.88981299999999997</v>
      </c>
      <c r="Q6" s="10">
        <v>0.85487400000000002</v>
      </c>
      <c r="R6" s="10">
        <f t="shared" si="4"/>
        <v>0.88160566666666673</v>
      </c>
      <c r="S6" s="10">
        <f t="shared" si="5"/>
        <v>2.3718065358146988E-2</v>
      </c>
      <c r="T6" s="1"/>
    </row>
    <row r="7" spans="1:20" x14ac:dyDescent="0.25">
      <c r="A7" s="31" t="s">
        <v>15</v>
      </c>
      <c r="B7" s="4" t="s">
        <v>11</v>
      </c>
      <c r="C7" s="5">
        <v>6.2284930000000003</v>
      </c>
      <c r="D7" s="5">
        <v>6.0946210000000001</v>
      </c>
      <c r="E7" s="5">
        <v>6.0989000000000004</v>
      </c>
      <c r="F7" s="5">
        <f t="shared" si="0"/>
        <v>6.1406713333333336</v>
      </c>
      <c r="G7" s="5">
        <f t="shared" si="1"/>
        <v>7.608588116288946E-2</v>
      </c>
      <c r="H7" s="1"/>
      <c r="I7" s="5">
        <v>4.7434880000000001</v>
      </c>
      <c r="J7" s="5">
        <v>3.9982000000000002</v>
      </c>
      <c r="K7" s="5">
        <v>4.5065799999999996</v>
      </c>
      <c r="L7" s="5">
        <f t="shared" si="2"/>
        <v>4.4160893333333329</v>
      </c>
      <c r="M7" s="5">
        <f t="shared" si="3"/>
        <v>0.38079518287569403</v>
      </c>
      <c r="N7" s="1"/>
      <c r="O7" s="5">
        <v>0.860263</v>
      </c>
      <c r="P7" s="5">
        <v>0.68528</v>
      </c>
      <c r="Q7" s="5">
        <v>0.66234999999999999</v>
      </c>
      <c r="R7" s="5">
        <f t="shared" si="4"/>
        <v>0.73596433333333333</v>
      </c>
      <c r="S7" s="5">
        <f t="shared" si="5"/>
        <v>0.10825463096945771</v>
      </c>
      <c r="T7" s="1"/>
    </row>
    <row r="8" spans="1:20" x14ac:dyDescent="0.25">
      <c r="A8" s="32"/>
      <c r="B8" s="8" t="s">
        <v>12</v>
      </c>
      <c r="C8" s="7">
        <v>6.195875</v>
      </c>
      <c r="D8" s="7">
        <v>6.4551400000000001</v>
      </c>
      <c r="E8" s="7">
        <v>6.3890000000000002</v>
      </c>
      <c r="F8" s="7">
        <f t="shared" si="0"/>
        <v>6.3466716666666665</v>
      </c>
      <c r="G8" s="7">
        <f t="shared" si="1"/>
        <v>0.13471581536083041</v>
      </c>
      <c r="H8" s="1"/>
      <c r="I8" s="7">
        <v>5.8266689999999999</v>
      </c>
      <c r="J8" s="7">
        <v>6.0147950000000003</v>
      </c>
      <c r="K8" s="7">
        <v>5.7787199999999999</v>
      </c>
      <c r="L8" s="7">
        <f t="shared" si="2"/>
        <v>5.873394666666667</v>
      </c>
      <c r="M8" s="7">
        <f t="shared" si="3"/>
        <v>0.12478107769342835</v>
      </c>
      <c r="N8" s="1"/>
      <c r="O8" s="7">
        <v>1.275126</v>
      </c>
      <c r="P8" s="7">
        <v>1.99516</v>
      </c>
      <c r="Q8" s="7">
        <v>1.85982</v>
      </c>
      <c r="R8" s="7">
        <f t="shared" si="4"/>
        <v>1.7100353333333331</v>
      </c>
      <c r="S8" s="7">
        <f t="shared" si="5"/>
        <v>0.38267326149776149</v>
      </c>
      <c r="T8" s="1"/>
    </row>
    <row r="9" spans="1:20" x14ac:dyDescent="0.25">
      <c r="A9" s="32"/>
      <c r="B9" s="6" t="s">
        <v>13</v>
      </c>
      <c r="C9" s="7">
        <v>3.3019219999999998</v>
      </c>
      <c r="D9" s="7">
        <v>3.0815519999999998</v>
      </c>
      <c r="E9" s="7">
        <v>3.9897</v>
      </c>
      <c r="F9" s="7">
        <f t="shared" si="0"/>
        <v>3.4577246666666661</v>
      </c>
      <c r="G9" s="7">
        <f t="shared" si="1"/>
        <v>0.47369721413719401</v>
      </c>
      <c r="H9" s="1"/>
      <c r="I9" s="7">
        <v>3.08609</v>
      </c>
      <c r="J9" s="7">
        <v>2.8164410000000002</v>
      </c>
      <c r="K9" s="7">
        <v>2.9350100000000001</v>
      </c>
      <c r="L9" s="7">
        <f t="shared" si="2"/>
        <v>2.9458470000000001</v>
      </c>
      <c r="M9" s="7">
        <f t="shared" si="3"/>
        <v>0.13515075370489049</v>
      </c>
      <c r="N9" s="1"/>
      <c r="O9" s="7">
        <v>0.497118</v>
      </c>
      <c r="P9" s="7">
        <v>0.40446199999999999</v>
      </c>
      <c r="Q9" s="7">
        <v>0.39985999999999999</v>
      </c>
      <c r="R9" s="7">
        <f t="shared" si="4"/>
        <v>0.43381333333333333</v>
      </c>
      <c r="S9" s="7">
        <f t="shared" si="5"/>
        <v>5.4871716005000078E-2</v>
      </c>
      <c r="T9" s="1"/>
    </row>
    <row r="10" spans="1:20" ht="25.5" x14ac:dyDescent="0.25">
      <c r="A10" s="33"/>
      <c r="B10" s="9" t="s">
        <v>14</v>
      </c>
      <c r="C10" s="10">
        <v>7.1828580000000004</v>
      </c>
      <c r="D10" s="10">
        <v>7.6001222999999998</v>
      </c>
      <c r="E10" s="10">
        <v>7.5787000000000004</v>
      </c>
      <c r="F10" s="10">
        <f t="shared" si="0"/>
        <v>7.4538934333333335</v>
      </c>
      <c r="G10" s="10">
        <f t="shared" si="1"/>
        <v>0.23496783466245597</v>
      </c>
      <c r="H10" s="1"/>
      <c r="I10" s="10">
        <v>6.0296060000000002</v>
      </c>
      <c r="J10" s="10">
        <v>6.7661873000000003</v>
      </c>
      <c r="K10" s="10">
        <v>6.9278700000000004</v>
      </c>
      <c r="L10" s="10">
        <f t="shared" si="2"/>
        <v>6.5745544333333328</v>
      </c>
      <c r="M10" s="10">
        <f t="shared" si="3"/>
        <v>0.47881303252330487</v>
      </c>
      <c r="N10" s="1"/>
      <c r="O10" s="10">
        <v>1.2450270000000001</v>
      </c>
      <c r="P10" s="10">
        <v>1.644128</v>
      </c>
      <c r="Q10" s="10">
        <v>1.52356</v>
      </c>
      <c r="R10" s="10">
        <f t="shared" si="4"/>
        <v>1.4709050000000001</v>
      </c>
      <c r="S10" s="10">
        <f t="shared" si="5"/>
        <v>0.20469444012722771</v>
      </c>
      <c r="T10" s="1"/>
    </row>
    <row r="11" spans="1:20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25">
      <c r="A12" s="34" t="s">
        <v>16</v>
      </c>
      <c r="B12" s="34"/>
      <c r="C12" s="34"/>
      <c r="D12" s="34"/>
      <c r="E12" s="34"/>
      <c r="F12" s="34"/>
      <c r="G12" s="34"/>
      <c r="H12" s="6"/>
      <c r="I12" s="35" t="s">
        <v>17</v>
      </c>
      <c r="J12" s="35"/>
      <c r="K12" s="35"/>
      <c r="L12" s="35"/>
      <c r="M12" s="35"/>
      <c r="N12" s="6"/>
      <c r="O12" s="35" t="s">
        <v>18</v>
      </c>
      <c r="P12" s="35"/>
      <c r="Q12" s="35"/>
      <c r="R12" s="35"/>
      <c r="S12" s="35"/>
      <c r="T12" s="11"/>
    </row>
    <row r="13" spans="1:20" x14ac:dyDescent="0.25">
      <c r="A13" s="2" t="s">
        <v>3</v>
      </c>
      <c r="B13" s="2" t="s">
        <v>4</v>
      </c>
      <c r="C13" s="3" t="s">
        <v>5</v>
      </c>
      <c r="D13" s="3" t="s">
        <v>6</v>
      </c>
      <c r="E13" s="3" t="s">
        <v>7</v>
      </c>
      <c r="F13" s="3" t="s">
        <v>8</v>
      </c>
      <c r="G13" s="3" t="s">
        <v>9</v>
      </c>
      <c r="H13" s="6"/>
      <c r="I13" s="3" t="s">
        <v>5</v>
      </c>
      <c r="J13" s="3" t="s">
        <v>6</v>
      </c>
      <c r="K13" s="3" t="s">
        <v>7</v>
      </c>
      <c r="L13" s="3" t="s">
        <v>8</v>
      </c>
      <c r="M13" s="3" t="s">
        <v>9</v>
      </c>
      <c r="N13" s="1"/>
      <c r="O13" s="3" t="s">
        <v>5</v>
      </c>
      <c r="P13" s="3" t="s">
        <v>6</v>
      </c>
      <c r="Q13" s="3" t="s">
        <v>7</v>
      </c>
      <c r="R13" s="3" t="s">
        <v>8</v>
      </c>
      <c r="S13" s="3" t="s">
        <v>9</v>
      </c>
      <c r="T13" s="1"/>
    </row>
    <row r="14" spans="1:20" x14ac:dyDescent="0.25">
      <c r="A14" s="28" t="s">
        <v>10</v>
      </c>
      <c r="B14" s="4" t="s">
        <v>11</v>
      </c>
      <c r="C14" s="5">
        <v>4.7457200000000004</v>
      </c>
      <c r="D14" s="5">
        <v>5.1889120000000002</v>
      </c>
      <c r="E14" s="5">
        <v>4.9365800000000002</v>
      </c>
      <c r="F14" s="5">
        <f>AVERAGE(C14:E14)</f>
        <v>4.9570706666666666</v>
      </c>
      <c r="G14" s="5">
        <f>STDEV(C14:E14)</f>
        <v>0.22230539305498931</v>
      </c>
      <c r="H14" s="6"/>
      <c r="I14" s="5">
        <v>4.7111029999999996</v>
      </c>
      <c r="J14" s="5">
        <v>4.9344780000000004</v>
      </c>
      <c r="K14" s="5">
        <v>4.8567799999999997</v>
      </c>
      <c r="L14" s="5">
        <f t="shared" ref="L14:L21" si="6">AVERAGE(I14:K14)</f>
        <v>4.8341203333333338</v>
      </c>
      <c r="M14" s="5">
        <f t="shared" ref="M14:M21" si="7">STDEV(I14:K14)</f>
        <v>0.11339838193877994</v>
      </c>
      <c r="N14" s="1"/>
      <c r="O14" s="5">
        <v>12.21696</v>
      </c>
      <c r="P14" s="5">
        <v>12.864112</v>
      </c>
      <c r="Q14" s="5">
        <v>12.501250000000001</v>
      </c>
      <c r="R14" s="5">
        <f t="shared" ref="R14:R21" si="8">AVERAGE(O14:Q14)</f>
        <v>12.527440666666665</v>
      </c>
      <c r="S14" s="5">
        <f t="shared" ref="S14:S21" si="9">STDEV(O14:Q14)</f>
        <v>0.32436999096916069</v>
      </c>
      <c r="T14" s="1"/>
    </row>
    <row r="15" spans="1:20" x14ac:dyDescent="0.25">
      <c r="A15" s="29"/>
      <c r="B15" s="6" t="s">
        <v>12</v>
      </c>
      <c r="C15" s="7">
        <v>6.1543460000000003</v>
      </c>
      <c r="D15" s="7">
        <v>6.6428130000000003</v>
      </c>
      <c r="E15" s="7">
        <v>6.4582300000000004</v>
      </c>
      <c r="F15" s="7">
        <f t="shared" ref="F15:F21" si="10">AVERAGE(C15:E15)</f>
        <v>6.418463</v>
      </c>
      <c r="G15" s="7">
        <f t="shared" ref="G15:G21" si="11">STDEV(C15:E15)</f>
        <v>0.24664967715162328</v>
      </c>
      <c r="H15" s="6"/>
      <c r="I15" s="7">
        <v>5.42469</v>
      </c>
      <c r="J15" s="7">
        <v>5.1463179999999999</v>
      </c>
      <c r="K15" s="7">
        <v>5.33561</v>
      </c>
      <c r="L15" s="7">
        <f t="shared" si="6"/>
        <v>5.3022059999999991</v>
      </c>
      <c r="M15" s="7">
        <f t="shared" si="7"/>
        <v>0.14216051845713004</v>
      </c>
      <c r="N15" s="1"/>
      <c r="O15" s="7">
        <v>16.478370000000002</v>
      </c>
      <c r="P15" s="7">
        <v>15.84421</v>
      </c>
      <c r="Q15" s="7">
        <v>15.98978</v>
      </c>
      <c r="R15" s="7">
        <f t="shared" si="8"/>
        <v>16.104119999999998</v>
      </c>
      <c r="S15" s="7">
        <f t="shared" si="9"/>
        <v>0.3321821083381834</v>
      </c>
      <c r="T15" s="1"/>
    </row>
    <row r="16" spans="1:20" x14ac:dyDescent="0.25">
      <c r="A16" s="29"/>
      <c r="B16" s="8" t="s">
        <v>13</v>
      </c>
      <c r="C16" s="7">
        <v>2.96706</v>
      </c>
      <c r="D16" s="7">
        <v>2.0789499999999999</v>
      </c>
      <c r="E16" s="7">
        <v>2.5123600000000001</v>
      </c>
      <c r="F16" s="7">
        <f t="shared" si="10"/>
        <v>2.5194566666666667</v>
      </c>
      <c r="G16" s="7">
        <f t="shared" si="11"/>
        <v>0.44409752874040459</v>
      </c>
      <c r="H16" s="6"/>
      <c r="I16" s="7">
        <v>2.8468650000000002</v>
      </c>
      <c r="J16" s="7">
        <v>2.7221829999999998</v>
      </c>
      <c r="K16" s="7">
        <v>2.5589</v>
      </c>
      <c r="L16" s="7">
        <f t="shared" si="6"/>
        <v>2.7093159999999998</v>
      </c>
      <c r="M16" s="7">
        <f t="shared" si="7"/>
        <v>0.14441305367936802</v>
      </c>
      <c r="N16" s="1"/>
      <c r="O16" s="7">
        <v>7.7338820000000004</v>
      </c>
      <c r="P16" s="7">
        <v>7.0331450000000002</v>
      </c>
      <c r="Q16" s="7">
        <v>7.3235599999999996</v>
      </c>
      <c r="R16" s="7">
        <f t="shared" si="8"/>
        <v>7.3635289999999998</v>
      </c>
      <c r="S16" s="7">
        <f t="shared" si="9"/>
        <v>0.35207417757199988</v>
      </c>
      <c r="T16" s="1"/>
    </row>
    <row r="17" spans="1:20" ht="25.5" x14ac:dyDescent="0.25">
      <c r="A17" s="30"/>
      <c r="B17" s="9" t="s">
        <v>14</v>
      </c>
      <c r="C17" s="10">
        <v>5.0692279999999998</v>
      </c>
      <c r="D17" s="10">
        <v>4.8841833000000001</v>
      </c>
      <c r="E17" s="10">
        <v>4.9987899999999996</v>
      </c>
      <c r="F17" s="10">
        <f t="shared" si="10"/>
        <v>4.9840670999999999</v>
      </c>
      <c r="G17" s="10">
        <f t="shared" si="11"/>
        <v>9.3396777716524937E-2</v>
      </c>
      <c r="H17" s="6"/>
      <c r="I17" s="10">
        <v>6.9207979999999996</v>
      </c>
      <c r="J17" s="10">
        <v>7.2663479999999998</v>
      </c>
      <c r="K17" s="10">
        <v>6.8575699999999999</v>
      </c>
      <c r="L17" s="10">
        <f t="shared" si="6"/>
        <v>7.0149053333333322</v>
      </c>
      <c r="M17" s="10">
        <f t="shared" si="7"/>
        <v>0.22003864651768182</v>
      </c>
      <c r="N17" s="1"/>
      <c r="O17" s="10">
        <v>18.926079999999999</v>
      </c>
      <c r="P17" s="10">
        <v>19.221499999999999</v>
      </c>
      <c r="Q17" s="10">
        <v>18.823499999999999</v>
      </c>
      <c r="R17" s="10">
        <f t="shared" si="8"/>
        <v>18.990359999999999</v>
      </c>
      <c r="S17" s="10">
        <f t="shared" si="9"/>
        <v>0.206639635113886</v>
      </c>
      <c r="T17" s="1"/>
    </row>
    <row r="18" spans="1:20" x14ac:dyDescent="0.25">
      <c r="A18" s="31" t="s">
        <v>15</v>
      </c>
      <c r="B18" s="4" t="s">
        <v>11</v>
      </c>
      <c r="C18" s="5">
        <v>3.183189</v>
      </c>
      <c r="D18" s="5">
        <v>2.8846215000000002</v>
      </c>
      <c r="E18" s="5">
        <v>3.0215489999999998</v>
      </c>
      <c r="F18" s="5">
        <f t="shared" si="10"/>
        <v>3.0297865000000002</v>
      </c>
      <c r="G18" s="5">
        <f t="shared" si="11"/>
        <v>0.14945410773461526</v>
      </c>
      <c r="H18" s="6"/>
      <c r="I18" s="5">
        <v>5.8404790000000002</v>
      </c>
      <c r="J18" s="5">
        <v>6.0117320000000003</v>
      </c>
      <c r="K18" s="5">
        <v>5.8575100000000004</v>
      </c>
      <c r="L18" s="5">
        <f t="shared" si="6"/>
        <v>5.9032403333333336</v>
      </c>
      <c r="M18" s="5">
        <f t="shared" si="7"/>
        <v>9.4341640023551276E-2</v>
      </c>
      <c r="N18" s="1"/>
      <c r="O18" s="5">
        <v>8.6715929999999997</v>
      </c>
      <c r="P18" s="5">
        <v>7.1157599999999999</v>
      </c>
      <c r="Q18" s="5">
        <v>7.5365799999999998</v>
      </c>
      <c r="R18" s="5">
        <f t="shared" si="8"/>
        <v>7.7746443333333337</v>
      </c>
      <c r="S18" s="5">
        <f t="shared" si="9"/>
        <v>0.80477329172651668</v>
      </c>
      <c r="T18" s="1"/>
    </row>
    <row r="19" spans="1:20" x14ac:dyDescent="0.25">
      <c r="A19" s="32"/>
      <c r="B19" s="8" t="s">
        <v>12</v>
      </c>
      <c r="C19" s="7">
        <v>5.8630620000000002</v>
      </c>
      <c r="D19" s="7">
        <v>6.1485631999999999</v>
      </c>
      <c r="E19" s="7">
        <v>5.96387</v>
      </c>
      <c r="F19" s="7">
        <f t="shared" si="10"/>
        <v>5.991831733333334</v>
      </c>
      <c r="G19" s="7">
        <f t="shared" si="11"/>
        <v>0.14478994336145479</v>
      </c>
      <c r="H19" s="6"/>
      <c r="I19" s="7">
        <v>5.1179969999999999</v>
      </c>
      <c r="J19" s="7">
        <v>5.0094599999999998</v>
      </c>
      <c r="K19" s="7">
        <v>5.2356699999999998</v>
      </c>
      <c r="L19" s="7">
        <f t="shared" si="6"/>
        <v>5.1210423333333326</v>
      </c>
      <c r="M19" s="7">
        <f t="shared" si="7"/>
        <v>0.11313574398187928</v>
      </c>
      <c r="N19" s="1"/>
      <c r="O19" s="7">
        <v>14.890230000000001</v>
      </c>
      <c r="P19" s="7">
        <v>13.88721</v>
      </c>
      <c r="Q19" s="7">
        <v>13.5486</v>
      </c>
      <c r="R19" s="7">
        <f t="shared" si="8"/>
        <v>14.10868</v>
      </c>
      <c r="S19" s="7">
        <f t="shared" si="9"/>
        <v>0.69769583981847016</v>
      </c>
      <c r="T19" s="1"/>
    </row>
    <row r="20" spans="1:20" x14ac:dyDescent="0.25">
      <c r="A20" s="32"/>
      <c r="B20" s="6" t="s">
        <v>13</v>
      </c>
      <c r="C20" s="7">
        <v>4.9993309999999997</v>
      </c>
      <c r="D20" s="7">
        <v>4.4112790000000004</v>
      </c>
      <c r="E20" s="7">
        <v>4.3568899999999999</v>
      </c>
      <c r="F20" s="7">
        <f>AVERAGE(C20:E20)</f>
        <v>4.5891666666666664</v>
      </c>
      <c r="G20" s="7">
        <f t="shared" si="11"/>
        <v>0.35625219449756823</v>
      </c>
      <c r="H20" s="6"/>
      <c r="I20" s="7">
        <v>2.9850530000000002</v>
      </c>
      <c r="J20" s="7">
        <v>2.7488959999999998</v>
      </c>
      <c r="K20" s="7">
        <v>2.98977</v>
      </c>
      <c r="L20" s="7">
        <f t="shared" si="6"/>
        <v>2.907906333333333</v>
      </c>
      <c r="M20" s="7">
        <f t="shared" si="7"/>
        <v>0.13772718359980132</v>
      </c>
      <c r="N20" s="1"/>
      <c r="O20" s="7">
        <v>16.94839</v>
      </c>
      <c r="P20" s="7">
        <v>16.69821</v>
      </c>
      <c r="Q20" s="7">
        <v>16.968699999999998</v>
      </c>
      <c r="R20" s="7">
        <f t="shared" si="8"/>
        <v>16.871766666666666</v>
      </c>
      <c r="S20" s="7">
        <f t="shared" si="9"/>
        <v>0.15064714213463606</v>
      </c>
      <c r="T20" s="1"/>
    </row>
    <row r="21" spans="1:20" ht="25.5" x14ac:dyDescent="0.25">
      <c r="A21" s="33"/>
      <c r="B21" s="9" t="s">
        <v>14</v>
      </c>
      <c r="C21" s="10">
        <v>6.033436</v>
      </c>
      <c r="D21" s="10">
        <v>6.8462139999999998</v>
      </c>
      <c r="E21" s="10">
        <v>6.75352</v>
      </c>
      <c r="F21" s="10">
        <f t="shared" si="10"/>
        <v>6.5443899999999999</v>
      </c>
      <c r="G21" s="10">
        <f t="shared" si="11"/>
        <v>0.44491969724434538</v>
      </c>
      <c r="H21" s="6"/>
      <c r="I21" s="10">
        <v>6.1442100000000002</v>
      </c>
      <c r="J21" s="10">
        <v>6.4229799999999999</v>
      </c>
      <c r="K21" s="10">
        <v>6.8985200000000004</v>
      </c>
      <c r="L21" s="10">
        <f t="shared" si="6"/>
        <v>6.4885700000000002</v>
      </c>
      <c r="M21" s="10">
        <f t="shared" si="7"/>
        <v>0.38140848194553845</v>
      </c>
      <c r="N21" s="1"/>
      <c r="O21" s="10">
        <v>17.605820000000001</v>
      </c>
      <c r="P21" s="10">
        <v>17.95112</v>
      </c>
      <c r="Q21" s="10">
        <v>17.521360000000001</v>
      </c>
      <c r="R21" s="10">
        <f t="shared" si="8"/>
        <v>17.692766666666667</v>
      </c>
      <c r="S21" s="10">
        <f t="shared" si="9"/>
        <v>0.22769103305429675</v>
      </c>
      <c r="T21" s="1"/>
    </row>
    <row r="22" spans="1:20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25">
      <c r="A23" s="34" t="s">
        <v>19</v>
      </c>
      <c r="B23" s="34"/>
      <c r="C23" s="34"/>
      <c r="D23" s="34"/>
      <c r="E23" s="34"/>
      <c r="F23" s="34"/>
      <c r="G23" s="34"/>
      <c r="H23" s="1"/>
      <c r="I23" s="34" t="s">
        <v>20</v>
      </c>
      <c r="J23" s="34"/>
      <c r="K23" s="34"/>
      <c r="L23" s="34"/>
      <c r="M23" s="34"/>
      <c r="N23" s="1"/>
      <c r="O23" s="36" t="s">
        <v>21</v>
      </c>
      <c r="P23" s="36"/>
      <c r="Q23" s="36"/>
      <c r="R23" s="36"/>
      <c r="S23" s="36"/>
      <c r="T23" s="1"/>
    </row>
    <row r="24" spans="1:20" x14ac:dyDescent="0.25">
      <c r="A24" s="2" t="s">
        <v>3</v>
      </c>
      <c r="B24" s="2" t="s">
        <v>4</v>
      </c>
      <c r="C24" s="3" t="s">
        <v>5</v>
      </c>
      <c r="D24" s="3" t="s">
        <v>6</v>
      </c>
      <c r="E24" s="3" t="s">
        <v>7</v>
      </c>
      <c r="F24" s="3" t="s">
        <v>8</v>
      </c>
      <c r="G24" s="3" t="s">
        <v>9</v>
      </c>
      <c r="H24" s="1"/>
      <c r="I24" s="3" t="s">
        <v>5</v>
      </c>
      <c r="J24" s="3" t="s">
        <v>6</v>
      </c>
      <c r="K24" s="3" t="s">
        <v>7</v>
      </c>
      <c r="L24" s="3" t="s">
        <v>8</v>
      </c>
      <c r="M24" s="3" t="s">
        <v>9</v>
      </c>
      <c r="N24" s="1"/>
      <c r="O24" s="3" t="s">
        <v>5</v>
      </c>
      <c r="P24" s="3" t="s">
        <v>6</v>
      </c>
      <c r="Q24" s="3" t="s">
        <v>7</v>
      </c>
      <c r="R24" s="3" t="s">
        <v>8</v>
      </c>
      <c r="S24" s="3" t="s">
        <v>9</v>
      </c>
      <c r="T24" s="1"/>
    </row>
    <row r="25" spans="1:20" x14ac:dyDescent="0.25">
      <c r="A25" s="28" t="s">
        <v>10</v>
      </c>
      <c r="B25" s="4" t="s">
        <v>11</v>
      </c>
      <c r="C25" s="5">
        <v>9.7812970000000004</v>
      </c>
      <c r="D25" s="5">
        <v>10.005843</v>
      </c>
      <c r="E25" s="5">
        <v>9.9653200000000002</v>
      </c>
      <c r="F25" s="5">
        <f>AVERAGE(C25:E25)</f>
        <v>9.917486666666667</v>
      </c>
      <c r="G25" s="5">
        <f>STDEV(C25:E25)</f>
        <v>0.11967141414027553</v>
      </c>
      <c r="H25" s="1"/>
      <c r="I25" s="5">
        <v>2.848843</v>
      </c>
      <c r="J25" s="5">
        <v>3.0833499999999998</v>
      </c>
      <c r="K25" s="5">
        <v>3.9863499999999998</v>
      </c>
      <c r="L25" s="5">
        <f>AVERAGE(I25:K25)</f>
        <v>3.306181</v>
      </c>
      <c r="M25" s="5">
        <f>STDEV(I25:K25)</f>
        <v>0.600600353548847</v>
      </c>
      <c r="N25" s="1"/>
      <c r="O25" s="5">
        <v>5.5911169999999997</v>
      </c>
      <c r="P25" s="5">
        <v>5.9981299999999997</v>
      </c>
      <c r="Q25" s="5">
        <v>5.62357</v>
      </c>
      <c r="R25" s="5">
        <f>AVERAGE(O25:Q25)</f>
        <v>5.737605666666667</v>
      </c>
      <c r="S25" s="5">
        <f>STDEV(O25:Q25)</f>
        <v>0.22620343829467607</v>
      </c>
      <c r="T25" s="1"/>
    </row>
    <row r="26" spans="1:20" x14ac:dyDescent="0.25">
      <c r="A26" s="29"/>
      <c r="B26" s="6" t="s">
        <v>12</v>
      </c>
      <c r="C26" s="7">
        <v>12.679790000000001</v>
      </c>
      <c r="D26" s="7">
        <v>13.458209999999999</v>
      </c>
      <c r="E26" s="7">
        <v>13.25634</v>
      </c>
      <c r="F26" s="7">
        <f t="shared" ref="F26:F32" si="12">AVERAGE(C26:E26)</f>
        <v>13.131446666666667</v>
      </c>
      <c r="G26" s="7">
        <f t="shared" ref="G26:G32" si="13">STDEV(C26:E26)</f>
        <v>0.40395938240537604</v>
      </c>
      <c r="H26" s="1"/>
      <c r="I26" s="7">
        <v>1.7858689999999999</v>
      </c>
      <c r="J26" s="7">
        <v>1.51128</v>
      </c>
      <c r="K26" s="7">
        <v>1.51128</v>
      </c>
      <c r="L26" s="7">
        <f t="shared" ref="L26:L32" si="14">AVERAGE(I26:K26)</f>
        <v>1.6028096666666667</v>
      </c>
      <c r="M26" s="7">
        <f t="shared" ref="M26:M32" si="15">STDEV(I26:K26)</f>
        <v>0.15853403306651012</v>
      </c>
      <c r="N26" s="1"/>
      <c r="O26" s="7">
        <v>5.93133</v>
      </c>
      <c r="P26" s="7">
        <v>5.61721</v>
      </c>
      <c r="Q26" s="7">
        <v>5.8682299999999996</v>
      </c>
      <c r="R26" s="7">
        <f t="shared" ref="R26:R32" si="16">AVERAGE(O26:Q26)</f>
        <v>5.8055899999999996</v>
      </c>
      <c r="S26" s="7">
        <f t="shared" ref="S26:S32" si="17">STDEV(O26:Q26)</f>
        <v>0.16616458948885579</v>
      </c>
      <c r="T26" s="1"/>
    </row>
    <row r="27" spans="1:20" x14ac:dyDescent="0.25">
      <c r="A27" s="29"/>
      <c r="B27" s="8" t="s">
        <v>13</v>
      </c>
      <c r="C27" s="7">
        <v>6.0060419999999999</v>
      </c>
      <c r="D27" s="7">
        <v>6.4084630000000002</v>
      </c>
      <c r="E27" s="7">
        <v>6.2358900000000004</v>
      </c>
      <c r="F27" s="7">
        <f t="shared" si="12"/>
        <v>6.2167983333333332</v>
      </c>
      <c r="G27" s="7">
        <f t="shared" si="13"/>
        <v>0.20188866761741089</v>
      </c>
      <c r="H27" s="1"/>
      <c r="I27" s="7">
        <v>2.5101200000000001</v>
      </c>
      <c r="J27" s="7">
        <v>2.1078519999999998</v>
      </c>
      <c r="K27" s="7">
        <v>2.2685200000000001</v>
      </c>
      <c r="L27" s="7">
        <f t="shared" si="14"/>
        <v>2.2954973333333335</v>
      </c>
      <c r="M27" s="7">
        <f t="shared" si="15"/>
        <v>0.20248634112288511</v>
      </c>
      <c r="N27" s="1"/>
      <c r="O27" s="7">
        <v>3.3810259999999999</v>
      </c>
      <c r="P27" s="7">
        <v>3.0955400000000002</v>
      </c>
      <c r="Q27" s="7">
        <v>3.2568000000000001</v>
      </c>
      <c r="R27" s="7">
        <f t="shared" si="16"/>
        <v>3.2444553333333332</v>
      </c>
      <c r="S27" s="7">
        <f t="shared" si="17"/>
        <v>0.14314278586548917</v>
      </c>
      <c r="T27" s="1"/>
    </row>
    <row r="28" spans="1:20" ht="25.5" x14ac:dyDescent="0.25">
      <c r="A28" s="30"/>
      <c r="B28" s="9" t="s">
        <v>14</v>
      </c>
      <c r="C28" s="10">
        <v>9.9670799999999993</v>
      </c>
      <c r="D28" s="10">
        <v>9.5167300000000008</v>
      </c>
      <c r="E28" s="10">
        <v>9.9898600000000002</v>
      </c>
      <c r="F28" s="10">
        <f t="shared" si="12"/>
        <v>9.8245566666666662</v>
      </c>
      <c r="G28" s="10">
        <f t="shared" si="13"/>
        <v>0.26682892390693519</v>
      </c>
      <c r="H28" s="1"/>
      <c r="I28" s="10">
        <v>3.523498</v>
      </c>
      <c r="J28" s="10">
        <v>4.0144520000000004</v>
      </c>
      <c r="K28" s="10">
        <v>3.85623</v>
      </c>
      <c r="L28" s="10">
        <f t="shared" si="14"/>
        <v>3.79806</v>
      </c>
      <c r="M28" s="10">
        <f t="shared" si="15"/>
        <v>0.25059283550013967</v>
      </c>
      <c r="N28" s="1"/>
      <c r="O28" s="10">
        <v>7.7306210000000002</v>
      </c>
      <c r="P28" s="10">
        <v>8.0215499999999995</v>
      </c>
      <c r="Q28" s="10">
        <v>7.9568199999999996</v>
      </c>
      <c r="R28" s="10">
        <f t="shared" si="16"/>
        <v>7.902997</v>
      </c>
      <c r="S28" s="10">
        <f t="shared" si="17"/>
        <v>0.15275014650402102</v>
      </c>
      <c r="T28" s="1"/>
    </row>
    <row r="29" spans="1:20" x14ac:dyDescent="0.25">
      <c r="A29" s="31" t="s">
        <v>15</v>
      </c>
      <c r="B29" s="4" t="s">
        <v>11</v>
      </c>
      <c r="C29" s="5">
        <v>9.4729089999999996</v>
      </c>
      <c r="D29" s="5">
        <v>9.0112500000000004</v>
      </c>
      <c r="E29" s="5">
        <v>9.3698200000000007</v>
      </c>
      <c r="F29" s="5">
        <f t="shared" si="12"/>
        <v>9.2846596666666663</v>
      </c>
      <c r="G29" s="5">
        <f t="shared" si="13"/>
        <v>0.24232513251896345</v>
      </c>
      <c r="H29" s="1"/>
      <c r="I29" s="5">
        <v>2.7326280000000001</v>
      </c>
      <c r="J29" s="5">
        <v>2.1462279999999998</v>
      </c>
      <c r="K29" s="5">
        <v>2.63259</v>
      </c>
      <c r="L29" s="5">
        <f t="shared" si="14"/>
        <v>2.5038153333333333</v>
      </c>
      <c r="M29" s="5">
        <f t="shared" si="15"/>
        <v>0.31369320375381882</v>
      </c>
      <c r="N29" s="1"/>
      <c r="O29" s="5">
        <v>5.5140370000000001</v>
      </c>
      <c r="P29" s="5">
        <v>5.0145999999999997</v>
      </c>
      <c r="Q29" s="5">
        <v>5.4289120000000004</v>
      </c>
      <c r="R29" s="5">
        <f t="shared" si="16"/>
        <v>5.3191829999999998</v>
      </c>
      <c r="S29" s="5">
        <f t="shared" si="17"/>
        <v>0.267188452824968</v>
      </c>
      <c r="T29" s="1"/>
    </row>
    <row r="30" spans="1:20" x14ac:dyDescent="0.25">
      <c r="A30" s="32"/>
      <c r="B30" s="8" t="s">
        <v>12</v>
      </c>
      <c r="C30" s="7">
        <v>12.052</v>
      </c>
      <c r="D30" s="7">
        <v>12.987463</v>
      </c>
      <c r="E30" s="7">
        <v>12.9892</v>
      </c>
      <c r="F30" s="7">
        <f t="shared" si="12"/>
        <v>12.676220999999998</v>
      </c>
      <c r="G30" s="7">
        <f t="shared" si="13"/>
        <v>0.54059194123016707</v>
      </c>
      <c r="H30" s="1"/>
      <c r="I30" s="7">
        <v>3.4444170000000001</v>
      </c>
      <c r="J30" s="7">
        <v>3.914482</v>
      </c>
      <c r="K30" s="7">
        <v>3.5356800000000002</v>
      </c>
      <c r="L30" s="7">
        <f t="shared" si="14"/>
        <v>3.6315263333333334</v>
      </c>
      <c r="M30" s="7">
        <f t="shared" si="15"/>
        <v>0.24925923406432371</v>
      </c>
      <c r="N30" s="1"/>
      <c r="O30" s="7">
        <v>6.8361939999999999</v>
      </c>
      <c r="P30" s="7">
        <v>7.0466199999999999</v>
      </c>
      <c r="Q30" s="7">
        <v>6.9865199999999996</v>
      </c>
      <c r="R30" s="7">
        <f t="shared" si="16"/>
        <v>6.9564446666666662</v>
      </c>
      <c r="S30" s="7">
        <f t="shared" si="17"/>
        <v>0.10838897372580536</v>
      </c>
      <c r="T30" s="1"/>
    </row>
    <row r="31" spans="1:20" x14ac:dyDescent="0.25">
      <c r="A31" s="32"/>
      <c r="B31" s="6" t="s">
        <v>13</v>
      </c>
      <c r="C31" s="7">
        <v>6.3980860000000002</v>
      </c>
      <c r="D31" s="7">
        <v>5.8441229999999997</v>
      </c>
      <c r="E31" s="7">
        <v>6.3562200000000004</v>
      </c>
      <c r="F31" s="7">
        <f t="shared" si="12"/>
        <v>6.1994763333333331</v>
      </c>
      <c r="G31" s="7">
        <f t="shared" si="13"/>
        <v>0.30845612998015376</v>
      </c>
      <c r="H31" s="1"/>
      <c r="I31" s="7">
        <v>1.945095</v>
      </c>
      <c r="J31" s="7">
        <v>1.2182900000000001</v>
      </c>
      <c r="K31" s="7">
        <v>1.8546199999999999</v>
      </c>
      <c r="L31" s="7">
        <f t="shared" si="14"/>
        <v>1.6726683333333332</v>
      </c>
      <c r="M31" s="7">
        <f t="shared" si="15"/>
        <v>0.39609491761235044</v>
      </c>
      <c r="N31" s="1"/>
      <c r="O31" s="7">
        <v>3.5152600000000001</v>
      </c>
      <c r="P31" s="7">
        <v>3.1148600000000002</v>
      </c>
      <c r="Q31" s="7">
        <v>3.2125599999999999</v>
      </c>
      <c r="R31" s="7">
        <f t="shared" si="16"/>
        <v>3.2808933333333332</v>
      </c>
      <c r="S31" s="7">
        <f t="shared" si="17"/>
        <v>0.20876331893638145</v>
      </c>
      <c r="T31" s="1"/>
    </row>
    <row r="32" spans="1:20" ht="25.5" x14ac:dyDescent="0.25">
      <c r="A32" s="33"/>
      <c r="B32" s="9" t="s">
        <v>14</v>
      </c>
      <c r="C32" s="10">
        <v>12.21735</v>
      </c>
      <c r="D32" s="10">
        <v>12.990546</v>
      </c>
      <c r="E32" s="10">
        <v>12.5869</v>
      </c>
      <c r="F32" s="10">
        <f t="shared" si="12"/>
        <v>12.598265333333332</v>
      </c>
      <c r="G32" s="10">
        <f t="shared" si="13"/>
        <v>0.38672327536021606</v>
      </c>
      <c r="H32" s="6"/>
      <c r="I32" s="10">
        <v>3.4007360000000002</v>
      </c>
      <c r="J32" s="10">
        <v>3.9884780000000002</v>
      </c>
      <c r="K32" s="10">
        <v>4.5762200000000002</v>
      </c>
      <c r="L32" s="10">
        <f t="shared" si="14"/>
        <v>3.9884780000000006</v>
      </c>
      <c r="M32" s="10">
        <f t="shared" si="15"/>
        <v>0.58774199999999521</v>
      </c>
      <c r="N32" s="6"/>
      <c r="O32" s="10">
        <v>7.1772330000000002</v>
      </c>
      <c r="P32" s="10">
        <v>7.7704630000000003</v>
      </c>
      <c r="Q32" s="10">
        <v>7.869872</v>
      </c>
      <c r="R32" s="10">
        <f t="shared" si="16"/>
        <v>7.6058560000000002</v>
      </c>
      <c r="S32" s="10">
        <f t="shared" si="17"/>
        <v>0.37451140759261253</v>
      </c>
      <c r="T32" s="1"/>
    </row>
    <row r="33" spans="1:20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x14ac:dyDescent="0.25">
      <c r="A34" s="34" t="s">
        <v>22</v>
      </c>
      <c r="B34" s="34"/>
      <c r="C34" s="34"/>
      <c r="D34" s="34"/>
      <c r="E34" s="34"/>
      <c r="F34" s="34"/>
      <c r="G34" s="34"/>
      <c r="H34" s="1"/>
      <c r="I34" s="35" t="s">
        <v>23</v>
      </c>
      <c r="J34" s="35"/>
      <c r="K34" s="35"/>
      <c r="L34" s="35"/>
      <c r="M34" s="35"/>
      <c r="N34" s="11"/>
      <c r="O34" s="35" t="s">
        <v>24</v>
      </c>
      <c r="P34" s="35"/>
      <c r="Q34" s="35"/>
      <c r="R34" s="35"/>
      <c r="S34" s="35"/>
      <c r="T34" s="11"/>
    </row>
    <row r="35" spans="1:20" x14ac:dyDescent="0.25">
      <c r="A35" s="2" t="s">
        <v>3</v>
      </c>
      <c r="B35" s="2" t="s">
        <v>4</v>
      </c>
      <c r="C35" s="3" t="s">
        <v>5</v>
      </c>
      <c r="D35" s="3" t="s">
        <v>6</v>
      </c>
      <c r="E35" s="3" t="s">
        <v>7</v>
      </c>
      <c r="F35" s="3" t="s">
        <v>8</v>
      </c>
      <c r="G35" s="3" t="s">
        <v>9</v>
      </c>
      <c r="H35" s="7"/>
      <c r="I35" s="3" t="s">
        <v>5</v>
      </c>
      <c r="J35" s="3" t="s">
        <v>6</v>
      </c>
      <c r="K35" s="3" t="s">
        <v>7</v>
      </c>
      <c r="L35" s="3" t="s">
        <v>8</v>
      </c>
      <c r="M35" s="3" t="s">
        <v>9</v>
      </c>
      <c r="N35" s="7"/>
      <c r="O35" s="3" t="s">
        <v>5</v>
      </c>
      <c r="P35" s="3" t="s">
        <v>6</v>
      </c>
      <c r="Q35" s="3" t="s">
        <v>7</v>
      </c>
      <c r="R35" s="3" t="s">
        <v>8</v>
      </c>
      <c r="S35" s="3" t="s">
        <v>9</v>
      </c>
      <c r="T35" s="1"/>
    </row>
    <row r="36" spans="1:20" x14ac:dyDescent="0.25">
      <c r="A36" s="28" t="s">
        <v>10</v>
      </c>
      <c r="B36" s="4" t="s">
        <v>11</v>
      </c>
      <c r="C36" s="5">
        <v>3.6033556</v>
      </c>
      <c r="D36" s="5">
        <v>3.0082930000000001</v>
      </c>
      <c r="E36" s="5">
        <v>3.5326900000000001</v>
      </c>
      <c r="F36" s="5">
        <f>AVERAGE(C36:E36)</f>
        <v>3.3814462000000005</v>
      </c>
      <c r="G36" s="5">
        <f>STDEV(C36:E36)</f>
        <v>0.32508597287259255</v>
      </c>
      <c r="H36" s="7"/>
      <c r="I36" s="5">
        <v>8.4257000000000009</v>
      </c>
      <c r="J36" s="5">
        <v>7.9331500000000004</v>
      </c>
      <c r="K36" s="5">
        <v>3.5326900000000001</v>
      </c>
      <c r="L36" s="5">
        <f>AVERAGE(I36:K36)</f>
        <v>6.630513333333333</v>
      </c>
      <c r="M36" s="5">
        <f>STDEV(I36:K36)</f>
        <v>2.6940737608746623</v>
      </c>
      <c r="N36" s="7"/>
      <c r="O36" s="5">
        <v>0.36369499999999999</v>
      </c>
      <c r="P36" s="5">
        <v>0.38411650000000003</v>
      </c>
      <c r="Q36" s="5">
        <v>0.33548899999999998</v>
      </c>
      <c r="R36" s="5">
        <f>AVERAGE(O36:Q36)</f>
        <v>0.36110016666666667</v>
      </c>
      <c r="S36" s="5">
        <f>STDEV(O36:Q36)</f>
        <v>2.441737719500877E-2</v>
      </c>
      <c r="T36" s="1"/>
    </row>
    <row r="37" spans="1:20" x14ac:dyDescent="0.25">
      <c r="A37" s="29"/>
      <c r="B37" s="6" t="s">
        <v>12</v>
      </c>
      <c r="C37" s="7">
        <v>5.8473949999999997</v>
      </c>
      <c r="D37" s="7">
        <v>6.1422869999999996</v>
      </c>
      <c r="E37" s="7">
        <v>5.9865300000000001</v>
      </c>
      <c r="F37" s="7">
        <f t="shared" ref="F37:F43" si="18">AVERAGE(C37:E37)</f>
        <v>5.9920706666666659</v>
      </c>
      <c r="G37" s="7">
        <f t="shared" ref="G37:G43" si="19">STDEV(C37:E37)</f>
        <v>0.14752405619536538</v>
      </c>
      <c r="H37" s="7"/>
      <c r="I37" s="7">
        <v>8.3994730000000004</v>
      </c>
      <c r="J37" s="7">
        <v>8.8114500000000007</v>
      </c>
      <c r="K37" s="7">
        <v>5.9865300000000001</v>
      </c>
      <c r="L37" s="7">
        <f t="shared" ref="L37:L43" si="20">AVERAGE(I37:K37)</f>
        <v>7.7324843333333346</v>
      </c>
      <c r="M37" s="7">
        <f t="shared" ref="M37:M43" si="21">STDEV(I37:K37)</f>
        <v>1.5260074255049716</v>
      </c>
      <c r="N37" s="7"/>
      <c r="O37" s="7">
        <v>0.55859099999999995</v>
      </c>
      <c r="P37" s="7">
        <v>0.61831100000000006</v>
      </c>
      <c r="Q37" s="7">
        <v>0.55859099999999995</v>
      </c>
      <c r="R37" s="7">
        <f t="shared" ref="R37:R43" si="22">AVERAGE(O37:Q37)</f>
        <v>0.57849766666666669</v>
      </c>
      <c r="S37" s="7">
        <f t="shared" ref="S37:S43" si="23">STDEV(O37:Q37)</f>
        <v>3.447935807600451E-2</v>
      </c>
      <c r="T37" s="1"/>
    </row>
    <row r="38" spans="1:20" x14ac:dyDescent="0.25">
      <c r="A38" s="29"/>
      <c r="B38" s="8" t="s">
        <v>13</v>
      </c>
      <c r="C38" s="7">
        <v>6.0830590000000004</v>
      </c>
      <c r="D38" s="7">
        <v>5.7155700999999999</v>
      </c>
      <c r="E38" s="7">
        <v>5.9658899999999999</v>
      </c>
      <c r="F38" s="7">
        <f t="shared" si="18"/>
        <v>5.9215063666666667</v>
      </c>
      <c r="G38" s="7">
        <f t="shared" si="19"/>
        <v>0.18772174377706868</v>
      </c>
      <c r="H38" s="7"/>
      <c r="I38" s="7">
        <v>5.1951989999999997</v>
      </c>
      <c r="J38" s="7">
        <v>4.7330800000000002</v>
      </c>
      <c r="K38" s="7">
        <v>5.9658899999999999</v>
      </c>
      <c r="L38" s="7">
        <f t="shared" si="20"/>
        <v>5.2980563333333333</v>
      </c>
      <c r="M38" s="7">
        <f t="shared" si="21"/>
        <v>0.62280803406052265</v>
      </c>
      <c r="N38" s="7"/>
      <c r="O38" s="7">
        <v>0.52868800000000005</v>
      </c>
      <c r="P38" s="7">
        <v>0.48715560000000002</v>
      </c>
      <c r="Q38" s="7">
        <v>0.58926999999999996</v>
      </c>
      <c r="R38" s="7">
        <f t="shared" si="22"/>
        <v>0.53503786666666675</v>
      </c>
      <c r="S38" s="7">
        <f t="shared" si="23"/>
        <v>5.135249046398168E-2</v>
      </c>
      <c r="T38" s="1"/>
    </row>
    <row r="39" spans="1:20" ht="25.5" x14ac:dyDescent="0.25">
      <c r="A39" s="30"/>
      <c r="B39" s="9" t="s">
        <v>14</v>
      </c>
      <c r="C39" s="10">
        <v>7.7429519999999998</v>
      </c>
      <c r="D39" s="10">
        <v>8.1338290000000004</v>
      </c>
      <c r="E39" s="10">
        <v>7.9562299999999997</v>
      </c>
      <c r="F39" s="10">
        <f t="shared" si="18"/>
        <v>7.944337</v>
      </c>
      <c r="G39" s="10">
        <f t="shared" si="19"/>
        <v>0.19570970816237018</v>
      </c>
      <c r="H39" s="1"/>
      <c r="I39" s="10">
        <v>11.2181</v>
      </c>
      <c r="J39" s="10">
        <v>12.30198</v>
      </c>
      <c r="K39" s="10">
        <v>7.9562299999999997</v>
      </c>
      <c r="L39" s="10">
        <f t="shared" si="20"/>
        <v>10.492103333333333</v>
      </c>
      <c r="M39" s="10">
        <f t="shared" si="21"/>
        <v>2.2620099769084527</v>
      </c>
      <c r="N39" s="7"/>
      <c r="O39" s="10">
        <v>0.430394</v>
      </c>
      <c r="P39" s="10">
        <v>0.40044160000000001</v>
      </c>
      <c r="Q39" s="10">
        <v>0.42389500000000002</v>
      </c>
      <c r="R39" s="10">
        <f t="shared" si="22"/>
        <v>0.41824353333333336</v>
      </c>
      <c r="S39" s="10">
        <f t="shared" si="23"/>
        <v>1.5755661619028676E-2</v>
      </c>
      <c r="T39" s="1"/>
    </row>
    <row r="40" spans="1:20" x14ac:dyDescent="0.25">
      <c r="A40" s="31" t="s">
        <v>15</v>
      </c>
      <c r="B40" s="4" t="s">
        <v>11</v>
      </c>
      <c r="C40" s="5">
        <v>3.8345349999999998</v>
      </c>
      <c r="D40" s="5">
        <v>3.3511700000000002</v>
      </c>
      <c r="E40" s="5">
        <v>3.5512299999999999</v>
      </c>
      <c r="F40" s="5">
        <f t="shared" si="18"/>
        <v>3.5789783333333336</v>
      </c>
      <c r="G40" s="5">
        <f t="shared" si="19"/>
        <v>0.24287426440101315</v>
      </c>
      <c r="H40" s="7"/>
      <c r="I40" s="5">
        <v>8.752205</v>
      </c>
      <c r="J40" s="5">
        <v>8.0144789999999997</v>
      </c>
      <c r="K40" s="5">
        <v>8.5623100000000001</v>
      </c>
      <c r="L40" s="5">
        <f t="shared" si="20"/>
        <v>8.4429979999999993</v>
      </c>
      <c r="M40" s="5">
        <f t="shared" si="21"/>
        <v>0.38306191115405891</v>
      </c>
      <c r="N40" s="7"/>
      <c r="O40" s="5">
        <v>0.442996</v>
      </c>
      <c r="P40" s="5">
        <v>0.36452099999999998</v>
      </c>
      <c r="Q40" s="5">
        <v>0.36452099999999998</v>
      </c>
      <c r="R40" s="5">
        <f t="shared" si="22"/>
        <v>0.39067933333333338</v>
      </c>
      <c r="S40" s="5">
        <f t="shared" si="23"/>
        <v>4.5307562374655892E-2</v>
      </c>
      <c r="T40" s="1"/>
    </row>
    <row r="41" spans="1:20" x14ac:dyDescent="0.25">
      <c r="A41" s="32"/>
      <c r="B41" s="8" t="s">
        <v>12</v>
      </c>
      <c r="C41" s="7">
        <v>7.2660980000000004</v>
      </c>
      <c r="D41" s="7">
        <v>7.9146520000000002</v>
      </c>
      <c r="E41" s="7">
        <v>7.8956200000000001</v>
      </c>
      <c r="F41" s="7">
        <f t="shared" si="18"/>
        <v>7.6921233333333339</v>
      </c>
      <c r="G41" s="7">
        <f t="shared" si="19"/>
        <v>0.36907146020429871</v>
      </c>
      <c r="H41" s="7"/>
      <c r="I41" s="7">
        <v>10.15476</v>
      </c>
      <c r="J41" s="7">
        <v>12.081146</v>
      </c>
      <c r="K41" s="7">
        <v>11.989890000000001</v>
      </c>
      <c r="L41" s="7">
        <f t="shared" si="20"/>
        <v>11.408598666666668</v>
      </c>
      <c r="M41" s="7">
        <f t="shared" si="21"/>
        <v>1.0868143658902079</v>
      </c>
      <c r="N41" s="7"/>
      <c r="O41" s="7">
        <v>0.57772299999999999</v>
      </c>
      <c r="P41" s="7">
        <v>0.54462999999999995</v>
      </c>
      <c r="Q41" s="7">
        <v>0.54462999999999995</v>
      </c>
      <c r="R41" s="7">
        <f t="shared" si="22"/>
        <v>0.55566099999999996</v>
      </c>
      <c r="S41" s="7">
        <f t="shared" si="23"/>
        <v>1.9106252458292308E-2</v>
      </c>
      <c r="T41" s="1"/>
    </row>
    <row r="42" spans="1:20" x14ac:dyDescent="0.25">
      <c r="A42" s="32"/>
      <c r="B42" s="6" t="s">
        <v>13</v>
      </c>
      <c r="C42" s="7">
        <v>5.8031959999999998</v>
      </c>
      <c r="D42" s="7">
        <v>5.2644900000000003</v>
      </c>
      <c r="E42" s="7">
        <v>5.7458600000000004</v>
      </c>
      <c r="F42" s="7">
        <f t="shared" si="18"/>
        <v>5.6045153333333344</v>
      </c>
      <c r="G42" s="7">
        <f t="shared" si="19"/>
        <v>0.29586276329631822</v>
      </c>
      <c r="H42" s="7"/>
      <c r="I42" s="7">
        <v>5.7381260000000003</v>
      </c>
      <c r="J42" s="7">
        <v>5.0314899999999998</v>
      </c>
      <c r="K42" s="7">
        <v>5.2389669999999997</v>
      </c>
      <c r="L42" s="7">
        <f t="shared" si="20"/>
        <v>5.3361943333333324</v>
      </c>
      <c r="M42" s="7">
        <f t="shared" si="21"/>
        <v>0.36321271299932983</v>
      </c>
      <c r="N42" s="7"/>
      <c r="O42" s="7">
        <v>0.61273699999999998</v>
      </c>
      <c r="P42" s="7">
        <v>0.70556099999999999</v>
      </c>
      <c r="Q42" s="7">
        <v>0.76985099999999995</v>
      </c>
      <c r="R42" s="7">
        <f t="shared" si="22"/>
        <v>0.69604966666666668</v>
      </c>
      <c r="S42" s="7">
        <f t="shared" si="23"/>
        <v>7.8987665779749E-2</v>
      </c>
      <c r="T42" s="1"/>
    </row>
    <row r="43" spans="1:20" ht="25.5" x14ac:dyDescent="0.25">
      <c r="A43" s="33"/>
      <c r="B43" s="9" t="s">
        <v>14</v>
      </c>
      <c r="C43" s="10">
        <v>7.5186929999999998</v>
      </c>
      <c r="D43" s="10">
        <v>8.0114730000000005</v>
      </c>
      <c r="E43" s="10">
        <v>7.9856199999999999</v>
      </c>
      <c r="F43" s="10">
        <f t="shared" si="18"/>
        <v>7.838595333333334</v>
      </c>
      <c r="G43" s="10">
        <f t="shared" si="19"/>
        <v>0.27734495047924246</v>
      </c>
      <c r="H43" s="6"/>
      <c r="I43" s="10">
        <v>10.69116</v>
      </c>
      <c r="J43" s="10">
        <v>11.463279999999999</v>
      </c>
      <c r="K43" s="10">
        <v>11.968629999999999</v>
      </c>
      <c r="L43" s="10">
        <f t="shared" si="20"/>
        <v>11.374356666666666</v>
      </c>
      <c r="M43" s="10">
        <f t="shared" si="21"/>
        <v>0.64336064507656421</v>
      </c>
      <c r="N43" s="6"/>
      <c r="O43" s="10">
        <v>0.57622399999999996</v>
      </c>
      <c r="P43" s="10">
        <v>0.65517999999999998</v>
      </c>
      <c r="Q43" s="10">
        <v>0.65517999999999998</v>
      </c>
      <c r="R43" s="10">
        <f t="shared" si="22"/>
        <v>0.62886133333333338</v>
      </c>
      <c r="S43" s="10">
        <f t="shared" si="23"/>
        <v>4.5585267854136108E-2</v>
      </c>
      <c r="T43" s="1"/>
    </row>
    <row r="44" spans="1:20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5">
      <c r="A45" s="34" t="s">
        <v>25</v>
      </c>
      <c r="B45" s="34"/>
      <c r="C45" s="34"/>
      <c r="D45" s="34"/>
      <c r="E45" s="34"/>
      <c r="F45" s="34"/>
      <c r="G45" s="34"/>
      <c r="H45" s="7"/>
      <c r="I45" s="35" t="s">
        <v>26</v>
      </c>
      <c r="J45" s="35"/>
      <c r="K45" s="35"/>
      <c r="L45" s="35"/>
      <c r="M45" s="35"/>
      <c r="N45" s="7"/>
      <c r="O45" s="35" t="s">
        <v>27</v>
      </c>
      <c r="P45" s="35"/>
      <c r="Q45" s="35"/>
      <c r="R45" s="35"/>
      <c r="S45" s="35"/>
      <c r="T45" s="1"/>
    </row>
    <row r="46" spans="1:20" x14ac:dyDescent="0.25">
      <c r="A46" s="2" t="s">
        <v>3</v>
      </c>
      <c r="B46" s="2" t="s">
        <v>4</v>
      </c>
      <c r="C46" s="3" t="s">
        <v>5</v>
      </c>
      <c r="D46" s="3" t="s">
        <v>6</v>
      </c>
      <c r="E46" s="3" t="s">
        <v>7</v>
      </c>
      <c r="F46" s="3" t="s">
        <v>8</v>
      </c>
      <c r="G46" s="3" t="s">
        <v>9</v>
      </c>
      <c r="H46" s="7"/>
      <c r="I46" s="3" t="s">
        <v>5</v>
      </c>
      <c r="J46" s="3" t="s">
        <v>6</v>
      </c>
      <c r="K46" s="3" t="s">
        <v>7</v>
      </c>
      <c r="L46" s="3" t="s">
        <v>8</v>
      </c>
      <c r="M46" s="3" t="s">
        <v>9</v>
      </c>
      <c r="N46" s="7"/>
      <c r="O46" s="3" t="s">
        <v>5</v>
      </c>
      <c r="P46" s="3" t="s">
        <v>6</v>
      </c>
      <c r="Q46" s="3" t="s">
        <v>7</v>
      </c>
      <c r="R46" s="3" t="s">
        <v>8</v>
      </c>
      <c r="S46" s="3" t="s">
        <v>9</v>
      </c>
      <c r="T46" s="1"/>
    </row>
    <row r="47" spans="1:20" x14ac:dyDescent="0.25">
      <c r="A47" s="28" t="s">
        <v>10</v>
      </c>
      <c r="B47" s="4" t="s">
        <v>11</v>
      </c>
      <c r="C47" s="5">
        <v>5.9876610000000001</v>
      </c>
      <c r="D47" s="5">
        <v>6.3551279999999997</v>
      </c>
      <c r="E47" s="5">
        <v>5.9865300000000001</v>
      </c>
      <c r="F47" s="5">
        <f>AVERAGE(C47:E47)</f>
        <v>6.1097729999999997</v>
      </c>
      <c r="G47" s="5">
        <f>STDEV(C47:E47)</f>
        <v>0.21248441544969807</v>
      </c>
      <c r="H47" s="7"/>
      <c r="I47" s="5">
        <v>2.30267</v>
      </c>
      <c r="J47" s="5">
        <v>2.8623500000000002</v>
      </c>
      <c r="K47" s="5">
        <v>2.8623500000000002</v>
      </c>
      <c r="L47" s="5">
        <f>AVERAGE(I47:K47)</f>
        <v>2.6757900000000006</v>
      </c>
      <c r="M47" s="5">
        <f>STDEV(I47:K47)</f>
        <v>0.32313139866004986</v>
      </c>
      <c r="N47" s="7"/>
      <c r="O47" s="5">
        <v>4.9018470000000001</v>
      </c>
      <c r="P47" s="5">
        <v>4.0017225999999999</v>
      </c>
      <c r="Q47" s="5">
        <v>4.5776209999999997</v>
      </c>
      <c r="R47" s="5">
        <f>AVERAGE(O47:Q47)</f>
        <v>4.4937302000000008</v>
      </c>
      <c r="S47" s="5">
        <f>STDEV(O47:Q47)</f>
        <v>0.45588840039237677</v>
      </c>
      <c r="T47" s="1"/>
    </row>
    <row r="48" spans="1:20" x14ac:dyDescent="0.25">
      <c r="A48" s="29"/>
      <c r="B48" s="6" t="s">
        <v>12</v>
      </c>
      <c r="C48" s="7">
        <v>7.9757069999999999</v>
      </c>
      <c r="D48" s="7">
        <v>8.2201649999999997</v>
      </c>
      <c r="E48" s="7">
        <v>7.9653809999999998</v>
      </c>
      <c r="F48" s="7">
        <f t="shared" ref="F48:F54" si="24">AVERAGE(C48:E48)</f>
        <v>8.0537510000000001</v>
      </c>
      <c r="G48" s="7">
        <f t="shared" ref="G48:G54" si="25">STDEV(C48:E48)</f>
        <v>0.14421120315703623</v>
      </c>
      <c r="H48" s="7"/>
      <c r="I48" s="7">
        <v>3.4230700000000001</v>
      </c>
      <c r="J48" s="7">
        <v>3.9674200000000002</v>
      </c>
      <c r="K48" s="7">
        <v>3.9674200000000002</v>
      </c>
      <c r="L48" s="7">
        <f t="shared" ref="L48:L54" si="26">AVERAGE(I48:K48)</f>
        <v>3.7859700000000003</v>
      </c>
      <c r="M48" s="7">
        <f t="shared" ref="M48:M54" si="27">STDEV(I48:K48)</f>
        <v>0.31428061903337284</v>
      </c>
      <c r="N48" s="7"/>
      <c r="O48" s="7">
        <v>5.0299680000000002</v>
      </c>
      <c r="P48" s="7">
        <v>5.8946310000000004</v>
      </c>
      <c r="Q48" s="7">
        <v>5.7853700000000003</v>
      </c>
      <c r="R48" s="7">
        <f t="shared" ref="R48:R54" si="28">AVERAGE(O48:Q48)</f>
        <v>5.5699896666666673</v>
      </c>
      <c r="S48" s="7">
        <f t="shared" ref="S48:S54" si="29">STDEV(O48:Q48)</f>
        <v>0.47085246296725836</v>
      </c>
      <c r="T48" s="1"/>
    </row>
    <row r="49" spans="1:20" x14ac:dyDescent="0.25">
      <c r="A49" s="29"/>
      <c r="B49" s="8" t="s">
        <v>13</v>
      </c>
      <c r="C49" s="7">
        <v>3.8157990000000002</v>
      </c>
      <c r="D49" s="7">
        <v>3.05416</v>
      </c>
      <c r="E49" s="7">
        <v>3.7558959999999999</v>
      </c>
      <c r="F49" s="7">
        <f t="shared" si="24"/>
        <v>3.5419516666666664</v>
      </c>
      <c r="G49" s="7">
        <f t="shared" si="25"/>
        <v>0.42350044262590014</v>
      </c>
      <c r="H49" s="7"/>
      <c r="I49" s="7">
        <v>1.4189080000000001</v>
      </c>
      <c r="J49" s="7">
        <v>1.1774500000000001</v>
      </c>
      <c r="K49" s="7">
        <v>1.1774500000000001</v>
      </c>
      <c r="L49" s="7">
        <f t="shared" si="26"/>
        <v>1.2579360000000002</v>
      </c>
      <c r="M49" s="7">
        <f t="shared" si="27"/>
        <v>0.13940584129798864</v>
      </c>
      <c r="N49" s="7"/>
      <c r="O49" s="7">
        <v>3.1415570000000002</v>
      </c>
      <c r="P49" s="7">
        <v>2.7963100000000001</v>
      </c>
      <c r="Q49" s="7">
        <v>2.5326900000000001</v>
      </c>
      <c r="R49" s="7">
        <f t="shared" si="28"/>
        <v>2.8235190000000006</v>
      </c>
      <c r="S49" s="7">
        <f t="shared" si="29"/>
        <v>0.30534407343683617</v>
      </c>
      <c r="T49" s="1"/>
    </row>
    <row r="50" spans="1:20" ht="25.5" x14ac:dyDescent="0.25">
      <c r="A50" s="30"/>
      <c r="B50" s="9" t="s">
        <v>14</v>
      </c>
      <c r="C50" s="10">
        <v>6.3911600000000002</v>
      </c>
      <c r="D50" s="10">
        <v>6.1514629999999997</v>
      </c>
      <c r="E50" s="10">
        <v>6.0128539999999999</v>
      </c>
      <c r="F50" s="10">
        <f t="shared" si="24"/>
        <v>6.1851589999999996</v>
      </c>
      <c r="G50" s="10">
        <f t="shared" si="25"/>
        <v>0.19139075923617646</v>
      </c>
      <c r="H50" s="7"/>
      <c r="I50" s="10">
        <v>2.6860599999999999</v>
      </c>
      <c r="J50" s="10">
        <v>2.3180900000000002</v>
      </c>
      <c r="K50" s="10">
        <v>2.9865900000000001</v>
      </c>
      <c r="L50" s="10">
        <f t="shared" si="26"/>
        <v>2.6635800000000001</v>
      </c>
      <c r="M50" s="10">
        <f t="shared" si="27"/>
        <v>0.3348164800304777</v>
      </c>
      <c r="N50" s="7"/>
      <c r="O50" s="10">
        <v>6.6938649999999997</v>
      </c>
      <c r="P50" s="10">
        <v>7.1952299999999996</v>
      </c>
      <c r="Q50" s="10">
        <v>7.8962300000000001</v>
      </c>
      <c r="R50" s="10">
        <f t="shared" si="28"/>
        <v>7.2617750000000001</v>
      </c>
      <c r="S50" s="10">
        <f t="shared" si="29"/>
        <v>0.60393838764811125</v>
      </c>
      <c r="T50" s="1"/>
    </row>
    <row r="51" spans="1:20" x14ac:dyDescent="0.25">
      <c r="A51" s="31" t="s">
        <v>15</v>
      </c>
      <c r="B51" s="4" t="s">
        <v>11</v>
      </c>
      <c r="C51" s="5">
        <v>6.3610850000000001</v>
      </c>
      <c r="D51" s="5">
        <v>5.9122500000000002</v>
      </c>
      <c r="E51" s="5">
        <v>6.6354800000000003</v>
      </c>
      <c r="F51" s="5">
        <f t="shared" si="24"/>
        <v>6.3029383333333335</v>
      </c>
      <c r="G51" s="5">
        <f t="shared" si="25"/>
        <v>0.36510434721916601</v>
      </c>
      <c r="H51" s="7"/>
      <c r="I51" s="5">
        <v>2.8495520000000001</v>
      </c>
      <c r="J51" s="5">
        <v>3.017963</v>
      </c>
      <c r="K51" s="5">
        <v>3.017963</v>
      </c>
      <c r="L51" s="5">
        <f t="shared" si="26"/>
        <v>2.9618259999999998</v>
      </c>
      <c r="M51" s="5">
        <f t="shared" si="27"/>
        <v>9.7232136184493986E-2</v>
      </c>
      <c r="N51" s="7"/>
      <c r="O51" s="5">
        <v>4.7368160000000001</v>
      </c>
      <c r="P51" s="5">
        <v>4.3185229999999999</v>
      </c>
      <c r="Q51" s="5">
        <v>4.9623799999999996</v>
      </c>
      <c r="R51" s="5">
        <f>AVERAGE(O51:Q51)</f>
        <v>4.6725729999999999</v>
      </c>
      <c r="S51" s="5">
        <f t="shared" si="29"/>
        <v>0.3267006755410829</v>
      </c>
      <c r="T51" s="1"/>
    </row>
    <row r="52" spans="1:20" x14ac:dyDescent="0.25">
      <c r="A52" s="32"/>
      <c r="B52" s="8" t="s">
        <v>12</v>
      </c>
      <c r="C52" s="7">
        <v>7.3996839999999997</v>
      </c>
      <c r="D52" s="7">
        <v>7.9913410000000002</v>
      </c>
      <c r="E52" s="7">
        <v>7.6625399999999999</v>
      </c>
      <c r="F52" s="7">
        <f t="shared" si="24"/>
        <v>7.684521666666666</v>
      </c>
      <c r="G52" s="7">
        <f t="shared" si="25"/>
        <v>0.29644037623834829</v>
      </c>
      <c r="H52" s="7"/>
      <c r="I52" s="7">
        <v>3.1293510000000002</v>
      </c>
      <c r="J52" s="7">
        <v>3.891756</v>
      </c>
      <c r="K52" s="7">
        <v>3.891756</v>
      </c>
      <c r="L52" s="7">
        <f t="shared" si="26"/>
        <v>3.6376210000000007</v>
      </c>
      <c r="M52" s="7">
        <f t="shared" si="27"/>
        <v>0.44017473198151652</v>
      </c>
      <c r="N52" s="7"/>
      <c r="O52" s="7">
        <v>6.1809440000000002</v>
      </c>
      <c r="P52" s="7">
        <v>6.5243180000000001</v>
      </c>
      <c r="Q52" s="7">
        <v>6.3568899999999999</v>
      </c>
      <c r="R52" s="7">
        <f t="shared" si="28"/>
        <v>6.3540506666666667</v>
      </c>
      <c r="S52" s="7">
        <f t="shared" si="29"/>
        <v>0.17170460776966151</v>
      </c>
      <c r="T52" s="1"/>
    </row>
    <row r="53" spans="1:20" x14ac:dyDescent="0.25">
      <c r="A53" s="32"/>
      <c r="B53" s="6" t="s">
        <v>13</v>
      </c>
      <c r="C53" s="7">
        <v>4.1096409999999999</v>
      </c>
      <c r="D53" s="7">
        <v>3.7822140000000002</v>
      </c>
      <c r="E53" s="7">
        <v>3.9685000000000001</v>
      </c>
      <c r="F53" s="7">
        <f t="shared" si="24"/>
        <v>3.9534516666666666</v>
      </c>
      <c r="G53" s="7">
        <f t="shared" si="25"/>
        <v>0.16423138961335401</v>
      </c>
      <c r="H53" s="7"/>
      <c r="I53" s="7">
        <v>1.558074</v>
      </c>
      <c r="J53" s="7">
        <v>1.058821</v>
      </c>
      <c r="K53" s="7">
        <v>1.058821</v>
      </c>
      <c r="L53" s="7">
        <f t="shared" si="26"/>
        <v>1.2252386666666666</v>
      </c>
      <c r="M53" s="7">
        <f t="shared" si="27"/>
        <v>0.28824385394372842</v>
      </c>
      <c r="N53" s="7"/>
      <c r="O53" s="7">
        <v>3.391991</v>
      </c>
      <c r="P53" s="7">
        <v>2.9334889999999998</v>
      </c>
      <c r="Q53" s="7">
        <v>3.1256300000000001</v>
      </c>
      <c r="R53" s="7">
        <f t="shared" si="28"/>
        <v>3.1503700000000001</v>
      </c>
      <c r="S53" s="7">
        <f t="shared" si="29"/>
        <v>0.23025001998045524</v>
      </c>
      <c r="T53" s="1"/>
    </row>
    <row r="54" spans="1:20" ht="25.5" x14ac:dyDescent="0.25">
      <c r="A54" s="33"/>
      <c r="B54" s="9" t="s">
        <v>14</v>
      </c>
      <c r="C54" s="10">
        <v>7.6168389999999997</v>
      </c>
      <c r="D54" s="10">
        <v>7.9855700000000001</v>
      </c>
      <c r="E54" s="10">
        <v>7.8965199999999998</v>
      </c>
      <c r="F54" s="10">
        <f t="shared" si="24"/>
        <v>7.8329763333333338</v>
      </c>
      <c r="G54" s="10">
        <f t="shared" si="25"/>
        <v>0.19240318544746965</v>
      </c>
      <c r="H54" s="6"/>
      <c r="I54" s="10">
        <v>2.6382880000000002</v>
      </c>
      <c r="J54" s="10">
        <v>2.327715</v>
      </c>
      <c r="K54" s="10">
        <v>2.327715</v>
      </c>
      <c r="L54" s="10">
        <f t="shared" si="26"/>
        <v>2.4312393333333335</v>
      </c>
      <c r="M54" s="10">
        <f t="shared" si="27"/>
        <v>0.17930940515302976</v>
      </c>
      <c r="N54" s="6"/>
      <c r="O54" s="10">
        <v>6.2077439999999999</v>
      </c>
      <c r="P54" s="10">
        <v>6.9882648999999999</v>
      </c>
      <c r="Q54" s="10">
        <v>6.5275600000000003</v>
      </c>
      <c r="R54" s="10">
        <f t="shared" si="28"/>
        <v>6.5745229666666667</v>
      </c>
      <c r="S54" s="10">
        <f t="shared" si="29"/>
        <v>0.39237400399721095</v>
      </c>
      <c r="T54" s="1"/>
    </row>
    <row r="55" spans="1:20" x14ac:dyDescent="0.25">
      <c r="A55" s="12"/>
      <c r="B55" s="6"/>
      <c r="C55" s="7"/>
      <c r="D55" s="7"/>
      <c r="E55" s="7"/>
      <c r="F55" s="7"/>
      <c r="G55" s="7"/>
      <c r="H55" s="6"/>
      <c r="I55" s="7"/>
      <c r="J55" s="7"/>
      <c r="K55" s="7"/>
      <c r="L55" s="7"/>
      <c r="M55" s="7"/>
      <c r="N55" s="6"/>
      <c r="O55" s="7"/>
      <c r="P55" s="7"/>
      <c r="Q55" s="7"/>
      <c r="R55" s="7"/>
      <c r="S55" s="7"/>
      <c r="T55" s="1"/>
    </row>
    <row r="56" spans="1:20" x14ac:dyDescent="0.25">
      <c r="A56" s="12"/>
      <c r="B56" s="6"/>
      <c r="C56" s="7"/>
      <c r="D56" s="7"/>
      <c r="E56" s="7"/>
      <c r="F56" s="7"/>
      <c r="G56" s="7"/>
      <c r="H56" s="6"/>
      <c r="I56" s="7"/>
      <c r="J56" s="7"/>
      <c r="K56" s="7"/>
      <c r="L56" s="7"/>
      <c r="M56" s="7"/>
      <c r="N56" s="6"/>
      <c r="O56" s="7"/>
      <c r="P56" s="7"/>
      <c r="Q56" s="7"/>
      <c r="R56" s="7"/>
      <c r="S56" s="7"/>
      <c r="T56" s="1"/>
    </row>
    <row r="57" spans="1:20" x14ac:dyDescent="0.25">
      <c r="A57" s="34" t="s">
        <v>28</v>
      </c>
      <c r="B57" s="34"/>
      <c r="C57" s="34"/>
      <c r="D57" s="34"/>
      <c r="E57" s="34"/>
      <c r="F57" s="34"/>
      <c r="G57" s="34"/>
      <c r="H57" s="1"/>
      <c r="I57" s="35" t="s">
        <v>29</v>
      </c>
      <c r="J57" s="35"/>
      <c r="K57" s="35"/>
      <c r="L57" s="35"/>
      <c r="M57" s="35"/>
      <c r="N57" s="1"/>
      <c r="O57" s="1"/>
      <c r="P57" s="1"/>
      <c r="Q57" s="1"/>
      <c r="R57" s="1"/>
      <c r="S57" s="1"/>
      <c r="T57" s="1"/>
    </row>
    <row r="58" spans="1:20" x14ac:dyDescent="0.25">
      <c r="A58" s="2" t="s">
        <v>3</v>
      </c>
      <c r="B58" s="2" t="s">
        <v>4</v>
      </c>
      <c r="C58" s="3" t="s">
        <v>5</v>
      </c>
      <c r="D58" s="3" t="s">
        <v>6</v>
      </c>
      <c r="E58" s="3" t="s">
        <v>7</v>
      </c>
      <c r="F58" s="3" t="s">
        <v>8</v>
      </c>
      <c r="G58" s="3" t="s">
        <v>9</v>
      </c>
      <c r="H58" s="1"/>
      <c r="I58" s="3" t="s">
        <v>5</v>
      </c>
      <c r="J58" s="3" t="s">
        <v>6</v>
      </c>
      <c r="K58" s="3" t="s">
        <v>7</v>
      </c>
      <c r="L58" s="3" t="s">
        <v>8</v>
      </c>
      <c r="M58" s="3" t="s">
        <v>9</v>
      </c>
      <c r="N58" s="1"/>
      <c r="O58" s="1"/>
      <c r="P58" s="1"/>
      <c r="Q58" s="1"/>
      <c r="R58" s="1"/>
      <c r="S58" s="1"/>
      <c r="T58" s="1"/>
    </row>
    <row r="59" spans="1:20" x14ac:dyDescent="0.25">
      <c r="A59" s="28" t="s">
        <v>10</v>
      </c>
      <c r="B59" s="4" t="s">
        <v>11</v>
      </c>
      <c r="C59" s="5">
        <v>6.5650000000000004</v>
      </c>
      <c r="D59" s="5">
        <v>6.2217000000000002</v>
      </c>
      <c r="E59" s="5">
        <v>6.1567999999999996</v>
      </c>
      <c r="F59" s="5">
        <f t="shared" ref="F59:F66" si="30">AVERAGE(C59:E59)</f>
        <v>6.3144999999999998</v>
      </c>
      <c r="G59" s="5">
        <f t="shared" ref="G59:G66" si="31">STDEV(C59:E59)</f>
        <v>0.21935288919911711</v>
      </c>
      <c r="H59" s="1"/>
      <c r="I59" s="5">
        <v>8.2828949999999999</v>
      </c>
      <c r="J59" s="5">
        <v>10.338789999999999</v>
      </c>
      <c r="K59" s="5">
        <v>11.002179999999999</v>
      </c>
      <c r="L59" s="5">
        <f>AVERAGE(I59:K59)</f>
        <v>9.8746216666666662</v>
      </c>
      <c r="M59" s="5">
        <f>STDEV(I59:L59)</f>
        <v>1.1576461488895844</v>
      </c>
      <c r="N59" s="1"/>
      <c r="O59" s="1"/>
      <c r="P59" s="1"/>
      <c r="Q59" s="1"/>
      <c r="R59" s="1"/>
      <c r="S59" s="1"/>
      <c r="T59" s="1"/>
    </row>
    <row r="60" spans="1:20" x14ac:dyDescent="0.25">
      <c r="A60" s="29"/>
      <c r="B60" s="6" t="s">
        <v>12</v>
      </c>
      <c r="C60" s="7">
        <v>6.4845810000000004</v>
      </c>
      <c r="D60" s="7">
        <v>6.8164499999999997</v>
      </c>
      <c r="E60" s="7">
        <v>6.5236700000000001</v>
      </c>
      <c r="F60" s="7">
        <f t="shared" si="30"/>
        <v>6.608233666666667</v>
      </c>
      <c r="G60" s="7">
        <f t="shared" si="31"/>
        <v>0.18137673108845362</v>
      </c>
      <c r="H60" s="1"/>
      <c r="I60" s="7">
        <v>12.58924</v>
      </c>
      <c r="J60" s="7">
        <v>14.397852</v>
      </c>
      <c r="K60" s="7">
        <v>13.235720000000001</v>
      </c>
      <c r="L60" s="7">
        <f t="shared" ref="L60:L66" si="32">AVERAGE(I60:K60)</f>
        <v>13.407604000000001</v>
      </c>
      <c r="M60" s="7">
        <f t="shared" ref="M60:M66" si="33">STDEV(I60:L60)</f>
        <v>0.74829914861548963</v>
      </c>
      <c r="N60" s="1"/>
      <c r="O60" s="1"/>
      <c r="P60" s="1"/>
      <c r="Q60" s="1"/>
      <c r="R60" s="1"/>
      <c r="S60" s="1"/>
      <c r="T60" s="1"/>
    </row>
    <row r="61" spans="1:20" x14ac:dyDescent="0.25">
      <c r="A61" s="29"/>
      <c r="B61" s="8" t="s">
        <v>13</v>
      </c>
      <c r="C61" s="7">
        <v>4.0933460000000004</v>
      </c>
      <c r="D61" s="7">
        <v>4.1154599999999997</v>
      </c>
      <c r="E61" s="7">
        <v>3.9898699999999998</v>
      </c>
      <c r="F61" s="7">
        <f t="shared" si="30"/>
        <v>4.0662253333333327</v>
      </c>
      <c r="G61" s="7">
        <f t="shared" si="31"/>
        <v>6.7043716673028664E-2</v>
      </c>
      <c r="H61" s="1"/>
      <c r="I61" s="7">
        <v>5.4177739999999996</v>
      </c>
      <c r="J61" s="7">
        <v>4.0486300000000002</v>
      </c>
      <c r="K61" s="7">
        <v>4.5698210000000001</v>
      </c>
      <c r="L61" s="7">
        <f t="shared" si="32"/>
        <v>4.6787416666666672</v>
      </c>
      <c r="M61" s="7">
        <f t="shared" si="33"/>
        <v>0.564231989465517</v>
      </c>
      <c r="N61" s="1"/>
      <c r="O61" s="1"/>
      <c r="P61" s="1"/>
      <c r="Q61" s="1"/>
      <c r="R61" s="1"/>
      <c r="S61" s="1"/>
      <c r="T61" s="1"/>
    </row>
    <row r="62" spans="1:20" ht="25.5" x14ac:dyDescent="0.25">
      <c r="A62" s="30"/>
      <c r="B62" s="9" t="s">
        <v>14</v>
      </c>
      <c r="C62" s="10">
        <v>8.3932450000000003</v>
      </c>
      <c r="D62" s="10">
        <v>8.9144620000000003</v>
      </c>
      <c r="E62" s="10">
        <v>8.2698099999999997</v>
      </c>
      <c r="F62" s="10">
        <f t="shared" si="30"/>
        <v>8.5258389999999995</v>
      </c>
      <c r="G62" s="10">
        <f t="shared" si="31"/>
        <v>0.34216944180186543</v>
      </c>
      <c r="H62" s="1"/>
      <c r="I62" s="10">
        <v>11.065</v>
      </c>
      <c r="J62" s="10">
        <v>9.5584629999999997</v>
      </c>
      <c r="K62" s="10">
        <v>9.58962</v>
      </c>
      <c r="L62" s="10">
        <f t="shared" si="32"/>
        <v>10.071027666666668</v>
      </c>
      <c r="M62" s="10">
        <f t="shared" si="33"/>
        <v>0.70295966657001163</v>
      </c>
      <c r="N62" s="1"/>
      <c r="O62" s="1"/>
      <c r="P62" s="1"/>
      <c r="Q62" s="1"/>
      <c r="R62" s="1"/>
      <c r="S62" s="1"/>
      <c r="T62" s="1"/>
    </row>
    <row r="63" spans="1:20" x14ac:dyDescent="0.25">
      <c r="A63" s="31" t="s">
        <v>15</v>
      </c>
      <c r="B63" s="4" t="s">
        <v>11</v>
      </c>
      <c r="C63" s="5">
        <v>6.2274339999999997</v>
      </c>
      <c r="D63" s="5">
        <v>6.01762</v>
      </c>
      <c r="E63" s="5">
        <v>6.8568899999999999</v>
      </c>
      <c r="F63" s="5">
        <f t="shared" si="30"/>
        <v>6.3673146666666662</v>
      </c>
      <c r="G63" s="5">
        <f t="shared" si="31"/>
        <v>0.43677051629583852</v>
      </c>
      <c r="H63" s="1"/>
      <c r="I63" s="5">
        <v>9.9849829999999997</v>
      </c>
      <c r="J63" s="5">
        <v>12.34863</v>
      </c>
      <c r="K63" s="5">
        <v>12.26986</v>
      </c>
      <c r="L63" s="5">
        <f t="shared" si="32"/>
        <v>11.534491000000001</v>
      </c>
      <c r="M63" s="5">
        <f t="shared" si="33"/>
        <v>1.0961394253691756</v>
      </c>
      <c r="N63" s="1"/>
      <c r="O63" s="1"/>
      <c r="P63" s="1"/>
      <c r="Q63" s="1"/>
      <c r="R63" s="1"/>
      <c r="S63" s="1"/>
      <c r="T63" s="1"/>
    </row>
    <row r="64" spans="1:20" x14ac:dyDescent="0.25">
      <c r="A64" s="32"/>
      <c r="B64" s="8" t="s">
        <v>12</v>
      </c>
      <c r="C64" s="7">
        <v>8.003857</v>
      </c>
      <c r="D64" s="7">
        <v>8.4462250000000001</v>
      </c>
      <c r="E64" s="7">
        <v>8.3256200000000007</v>
      </c>
      <c r="F64" s="7">
        <f t="shared" si="30"/>
        <v>8.2585673333333336</v>
      </c>
      <c r="G64" s="7">
        <f t="shared" si="31"/>
        <v>0.22867970381372588</v>
      </c>
      <c r="H64" s="1"/>
      <c r="I64" s="7">
        <v>11.782299999999999</v>
      </c>
      <c r="J64" s="7">
        <v>13.08629</v>
      </c>
      <c r="K64" s="7">
        <v>12.85637</v>
      </c>
      <c r="L64" s="7">
        <f t="shared" si="32"/>
        <v>12.574986666666666</v>
      </c>
      <c r="M64" s="7">
        <f t="shared" si="33"/>
        <v>0.56831910944077524</v>
      </c>
      <c r="N64" s="1"/>
      <c r="O64" s="1"/>
      <c r="P64" s="1"/>
      <c r="Q64" s="1"/>
      <c r="R64" s="1"/>
      <c r="S64" s="1"/>
      <c r="T64" s="1"/>
    </row>
    <row r="65" spans="1:20" x14ac:dyDescent="0.25">
      <c r="A65" s="32"/>
      <c r="B65" s="6" t="s">
        <v>13</v>
      </c>
      <c r="C65" s="7">
        <v>4.4466979999999996</v>
      </c>
      <c r="D65" s="7">
        <v>4.0316400000000003</v>
      </c>
      <c r="E65" s="7">
        <v>4.1285699999999999</v>
      </c>
      <c r="F65" s="7">
        <f t="shared" si="30"/>
        <v>4.2023026666666672</v>
      </c>
      <c r="G65" s="7">
        <f t="shared" si="31"/>
        <v>0.21713052627701429</v>
      </c>
      <c r="H65" s="1"/>
      <c r="I65" s="7">
        <v>6.0446260000000001</v>
      </c>
      <c r="J65" s="7">
        <v>5.0933479999999998</v>
      </c>
      <c r="K65" s="7">
        <v>5.5236900000000002</v>
      </c>
      <c r="L65" s="7">
        <f t="shared" si="32"/>
        <v>5.5538880000000006</v>
      </c>
      <c r="M65" s="7">
        <f t="shared" si="33"/>
        <v>0.38894420998732809</v>
      </c>
      <c r="N65" s="1"/>
      <c r="O65" s="1"/>
      <c r="P65" s="1"/>
      <c r="Q65" s="1"/>
      <c r="R65" s="1"/>
      <c r="S65" s="1"/>
      <c r="T65" s="1"/>
    </row>
    <row r="66" spans="1:20" ht="25.5" x14ac:dyDescent="0.25">
      <c r="A66" s="33"/>
      <c r="B66" s="9" t="s">
        <v>14</v>
      </c>
      <c r="C66" s="10">
        <v>8.1014949999999999</v>
      </c>
      <c r="D66" s="10">
        <v>8.4944600000000001</v>
      </c>
      <c r="E66" s="10">
        <v>8.56982</v>
      </c>
      <c r="F66" s="10">
        <f t="shared" si="30"/>
        <v>8.3885916666666667</v>
      </c>
      <c r="G66" s="10">
        <f t="shared" si="31"/>
        <v>0.25147197539354837</v>
      </c>
      <c r="H66" s="1"/>
      <c r="I66" s="10">
        <v>10.056559999999999</v>
      </c>
      <c r="J66" s="10">
        <v>10.98423</v>
      </c>
      <c r="K66" s="10">
        <v>10.63259</v>
      </c>
      <c r="L66" s="10">
        <f t="shared" si="32"/>
        <v>10.557793333333334</v>
      </c>
      <c r="M66" s="10">
        <f t="shared" si="33"/>
        <v>0.38239492084609228</v>
      </c>
      <c r="N66" s="1"/>
      <c r="O66" s="1"/>
      <c r="P66" s="1"/>
      <c r="Q66" s="1"/>
      <c r="R66" s="1"/>
      <c r="S66" s="1"/>
      <c r="T66" s="1"/>
    </row>
    <row r="67" spans="1:20" x14ac:dyDescent="0.2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</row>
    <row r="68" spans="1:20" x14ac:dyDescent="0.2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</row>
    <row r="69" spans="1:20" x14ac:dyDescent="0.2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</row>
    <row r="70" spans="1:20" x14ac:dyDescent="0.25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</row>
    <row r="71" spans="1:20" x14ac:dyDescent="0.25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</row>
    <row r="72" spans="1:20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</row>
    <row r="73" spans="1:20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</row>
    <row r="74" spans="1:20" x14ac:dyDescent="0.2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</row>
  </sheetData>
  <mergeCells count="29">
    <mergeCell ref="O23:S23"/>
    <mergeCell ref="A25:A28"/>
    <mergeCell ref="A1:G1"/>
    <mergeCell ref="I1:M1"/>
    <mergeCell ref="O1:S1"/>
    <mergeCell ref="A3:A6"/>
    <mergeCell ref="A7:A10"/>
    <mergeCell ref="A12:G12"/>
    <mergeCell ref="I12:M12"/>
    <mergeCell ref="O12:S12"/>
    <mergeCell ref="A40:A43"/>
    <mergeCell ref="A14:A17"/>
    <mergeCell ref="A18:A21"/>
    <mergeCell ref="A23:G23"/>
    <mergeCell ref="I23:M23"/>
    <mergeCell ref="A29:A32"/>
    <mergeCell ref="A34:G34"/>
    <mergeCell ref="I34:M34"/>
    <mergeCell ref="O34:S34"/>
    <mergeCell ref="A36:A39"/>
    <mergeCell ref="A59:A62"/>
    <mergeCell ref="A63:A66"/>
    <mergeCell ref="A45:G45"/>
    <mergeCell ref="I45:M45"/>
    <mergeCell ref="O45:S45"/>
    <mergeCell ref="A47:A50"/>
    <mergeCell ref="A51:A54"/>
    <mergeCell ref="I57:M57"/>
    <mergeCell ref="A57:G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20-12-05T07:48:51Z</dcterms:created>
  <dcterms:modified xsi:type="dcterms:W3CDTF">2020-12-05T08:28:28Z</dcterms:modified>
</cp:coreProperties>
</file>